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d Ac _mAb" sheetId="1" state="visible" r:id="rId2"/>
    <sheet name="Cd Ac hkS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" uniqueCount="107">
  <si>
    <t xml:space="preserve">IL-12 Raw Data</t>
  </si>
  <si>
    <t xml:space="preserve">Cd Acetate mAb</t>
  </si>
  <si>
    <t xml:space="preserve">Control</t>
  </si>
  <si>
    <t xml:space="preserve">Conc-1</t>
  </si>
  <si>
    <t xml:space="preserve">Conc-2</t>
  </si>
  <si>
    <t xml:space="preserve">Conc-3</t>
  </si>
  <si>
    <t xml:space="preserve">Conc-4</t>
  </si>
  <si>
    <t xml:space="preserve">Conc-5</t>
  </si>
  <si>
    <t xml:space="preserve">Conc-6</t>
  </si>
  <si>
    <t xml:space="preserve">Conc-7</t>
  </si>
  <si>
    <t xml:space="preserve">Conc-8</t>
  </si>
  <si>
    <t xml:space="preserve">Conc-9</t>
  </si>
  <si>
    <t xml:space="preserve">Conc-10</t>
  </si>
  <si>
    <t xml:space="preserve">Conc-11</t>
  </si>
  <si>
    <t xml:space="preserve">Conc-12</t>
  </si>
  <si>
    <t xml:space="preserve">Conc-13</t>
  </si>
  <si>
    <t xml:space="preserve">Conc-14</t>
  </si>
  <si>
    <t xml:space="preserve">Donor Nr.</t>
  </si>
  <si>
    <t xml:space="preserve">Spender</t>
  </si>
  <si>
    <t xml:space="preserve">mean</t>
  </si>
  <si>
    <t xml:space="preserve">median</t>
  </si>
  <si>
    <t xml:space="preserve">sp1</t>
  </si>
  <si>
    <t xml:space="preserve">sp2</t>
  </si>
  <si>
    <t xml:space="preserve">sp3</t>
  </si>
  <si>
    <t xml:space="preserve">sp4</t>
  </si>
  <si>
    <t xml:space="preserve">sp5</t>
  </si>
  <si>
    <t xml:space="preserve">sp6</t>
  </si>
  <si>
    <t xml:space="preserve">sp7</t>
  </si>
  <si>
    <t xml:space="preserve">sp8</t>
  </si>
  <si>
    <t xml:space="preserve">sp9</t>
  </si>
  <si>
    <t xml:space="preserve">sp10</t>
  </si>
  <si>
    <t xml:space="preserve">sp11</t>
  </si>
  <si>
    <t xml:space="preserve">sp12</t>
  </si>
  <si>
    <t xml:space="preserve">sp13</t>
  </si>
  <si>
    <t xml:space="preserve">sp14</t>
  </si>
  <si>
    <t xml:space="preserve">Spearmans Rangkorrelation (neu.sta)</t>
  </si>
  <si>
    <t xml:space="preserve">MD paarw. Ausschluß</t>
  </si>
  <si>
    <t xml:space="preserve">Gültige</t>
  </si>
  <si>
    <t xml:space="preserve">Spearman</t>
  </si>
  <si>
    <t xml:space="preserve">N</t>
  </si>
  <si>
    <t xml:space="preserve">R</t>
  </si>
  <si>
    <t xml:space="preserve">t(N-2)</t>
  </si>
  <si>
    <t xml:space="preserve">p-Niveau</t>
  </si>
  <si>
    <t xml:space="preserve">CONC &amp;      SP1</t>
  </si>
  <si>
    <t xml:space="preserve">CONC &amp;      SP2</t>
  </si>
  <si>
    <t xml:space="preserve">&lt;0.0001</t>
  </si>
  <si>
    <t xml:space="preserve">CONC &amp;      SP3</t>
  </si>
  <si>
    <t xml:space="preserve">CONC &amp;      SP4</t>
  </si>
  <si>
    <t xml:space="preserve">CONC &amp;      SP5</t>
  </si>
  <si>
    <t xml:space="preserve">CONC &amp;      SP6</t>
  </si>
  <si>
    <t xml:space="preserve">CONC &amp;      SP7</t>
  </si>
  <si>
    <t xml:space="preserve">&lt;0.05</t>
  </si>
  <si>
    <t xml:space="preserve">CONC &amp;      SP8</t>
  </si>
  <si>
    <t xml:space="preserve">CONC &amp;      SP9</t>
  </si>
  <si>
    <t xml:space="preserve">CONC &amp;     SP10</t>
  </si>
  <si>
    <t xml:space="preserve">CONC &amp;     SP11</t>
  </si>
  <si>
    <t xml:space="preserve">CONC &amp;     SP12</t>
  </si>
  <si>
    <t xml:space="preserve">CONC &amp;     SP13</t>
  </si>
  <si>
    <t xml:space="preserve">CONC &amp;     SP14</t>
  </si>
  <si>
    <t xml:space="preserve">CONC &amp;     MEAN</t>
  </si>
  <si>
    <t xml:space="preserve">CONC &amp;   MEDIAN</t>
  </si>
  <si>
    <t xml:space="preserve">Wilcoxon-Test gepaarte Stichpr. (hgcl_se_il-12_spearmann.sta)</t>
  </si>
  <si>
    <t xml:space="preserve">T</t>
  </si>
  <si>
    <t xml:space="preserve">Z</t>
  </si>
  <si>
    <t xml:space="preserve">Differences were signinficant at all conc except the marked ones</t>
  </si>
  <si>
    <t xml:space="preserve">CNTRL &amp;    CONC4</t>
  </si>
  <si>
    <t xml:space="preserve">p in all in &lt; 0.01</t>
  </si>
  <si>
    <t xml:space="preserve">CNTRL &amp;    CONC5</t>
  </si>
  <si>
    <t xml:space="preserve">CNTRL &amp;    CONC6</t>
  </si>
  <si>
    <t xml:space="preserve">Excep the last 4 concentrations</t>
  </si>
  <si>
    <t xml:space="preserve">CNTRL &amp;    CONC7</t>
  </si>
  <si>
    <t xml:space="preserve">Painring was significant at all concentration with a p value &lt;0.01</t>
  </si>
  <si>
    <t xml:space="preserve">CNTRL &amp;    CONC8</t>
  </si>
  <si>
    <t xml:space="preserve">and r values (Spearman, approximation) ranged from 0.63 to 0.96</t>
  </si>
  <si>
    <t xml:space="preserve">CNTRL &amp;    CONC9</t>
  </si>
  <si>
    <t xml:space="preserve">CNTRL &amp;   CONC10</t>
  </si>
  <si>
    <t xml:space="preserve">CNTRL &amp;   CONC11</t>
  </si>
  <si>
    <t xml:space="preserve">CNTRL &amp;   CONC12</t>
  </si>
  <si>
    <t xml:space="preserve">CNTRL &amp;   CONC13</t>
  </si>
  <si>
    <t xml:space="preserve">CNTRL &amp;   CONC14</t>
  </si>
  <si>
    <t xml:space="preserve">Cd Acetate hkSE</t>
  </si>
  <si>
    <t xml:space="preserve">Sp1</t>
  </si>
  <si>
    <t xml:space="preserve">Sp2</t>
  </si>
  <si>
    <t xml:space="preserve">Sp3</t>
  </si>
  <si>
    <t xml:space="preserve">Sp4</t>
  </si>
  <si>
    <t xml:space="preserve">Sp5</t>
  </si>
  <si>
    <t xml:space="preserve">Sp6</t>
  </si>
  <si>
    <t xml:space="preserve">Sp7</t>
  </si>
  <si>
    <t xml:space="preserve">Sp8</t>
  </si>
  <si>
    <t xml:space="preserve">Sp9</t>
  </si>
  <si>
    <t xml:space="preserve">Sp10</t>
  </si>
  <si>
    <t xml:space="preserve">Sp. 42s</t>
  </si>
  <si>
    <t xml:space="preserve">Sp. 43s</t>
  </si>
  <si>
    <t xml:space="preserve">Sp. 45 s</t>
  </si>
  <si>
    <t xml:space="preserve">Sp. 46 s</t>
  </si>
  <si>
    <t xml:space="preserve">Sp. 49 s</t>
  </si>
  <si>
    <t xml:space="preserve">Sp. 50 s</t>
  </si>
  <si>
    <t xml:space="preserve">Sp 51 s</t>
  </si>
  <si>
    <t xml:space="preserve">Sp 52 s</t>
  </si>
  <si>
    <t xml:space="preserve">Sp 53 s</t>
  </si>
  <si>
    <t xml:space="preserve">Sp 54 s</t>
  </si>
  <si>
    <t xml:space="preserve">Median</t>
  </si>
  <si>
    <t xml:space="preserve">Original</t>
  </si>
  <si>
    <t xml:space="preserve">CONC &amp;     median</t>
  </si>
  <si>
    <t xml:space="preserve">p in all from &lt; 0.05</t>
  </si>
  <si>
    <t xml:space="preserve">Excep the last 5 concentrations</t>
  </si>
  <si>
    <t xml:space="preserve">and r values (Spearman, approximation) ranged from 0.55 to 0.8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000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FFCC99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1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41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C2" s="0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</row>
    <row r="3" customFormat="false" ht="12.75" hidden="false" customHeight="false" outlineLevel="0" collapsed="false">
      <c r="C3" s="0" t="n">
        <f aca="false">C19*100/C19</f>
        <v>100</v>
      </c>
      <c r="D3" s="0" t="n">
        <f aca="false">D19*100/C19</f>
        <v>101.13688199586</v>
      </c>
      <c r="E3" s="0" t="n">
        <f aca="false">E19*100/C19</f>
        <v>93.0074739464543</v>
      </c>
      <c r="F3" s="0" t="n">
        <f aca="false">F19*100/C19</f>
        <v>87.9301028106249</v>
      </c>
      <c r="G3" s="0" t="n">
        <f aca="false">G19*100/C19</f>
        <v>89.6150742131303</v>
      </c>
      <c r="H3" s="0" t="n">
        <f aca="false">H19*100/C19</f>
        <v>86.0612653075547</v>
      </c>
      <c r="I3" s="0" t="n">
        <f aca="false">I19*100/C19</f>
        <v>83.6246885855644</v>
      </c>
      <c r="J3" s="0" t="n">
        <f aca="false">J19*100/C19</f>
        <v>81.6618126951823</v>
      </c>
      <c r="K3" s="0" t="n">
        <f aca="false">K19*100/C19</f>
        <v>72.2614828590477</v>
      </c>
      <c r="L3" s="0" t="n">
        <f aca="false">L19*100/C19</f>
        <v>41.8316432155514</v>
      </c>
      <c r="M3" s="0" t="n">
        <f aca="false">M19*100/C19</f>
        <v>33.2909926664093</v>
      </c>
      <c r="N3" s="0" t="n">
        <f aca="false">N19*100/C19</f>
        <v>15.6587950454402</v>
      </c>
      <c r="O3" s="0" t="n">
        <f aca="false">O19*100/C19</f>
        <v>6.81918663812766</v>
      </c>
      <c r="P3" s="0" t="n">
        <f aca="false">P19*100/C19</f>
        <v>5.86336362679392</v>
      </c>
      <c r="Q3" s="0" t="n">
        <f aca="false">Q19*100/C19</f>
        <v>2.9151900066669</v>
      </c>
    </row>
    <row r="4" customFormat="false" ht="12.75" hidden="false" customHeight="false" outlineLevel="0" collapsed="false">
      <c r="C4" s="0" t="n">
        <f aca="false">C20*100/C20</f>
        <v>100</v>
      </c>
      <c r="D4" s="0" t="n">
        <f aca="false">D20*100/C20</f>
        <v>104.446330110242</v>
      </c>
      <c r="E4" s="0" t="n">
        <f aca="false">E20*100/C20</f>
        <v>93.337081385103</v>
      </c>
      <c r="F4" s="0" t="n">
        <f aca="false">F20*100/C20</f>
        <v>80.1943399762313</v>
      </c>
      <c r="G4" s="0" t="n">
        <f aca="false">G20*100/C20</f>
        <v>49.9360386817567</v>
      </c>
      <c r="H4" s="0" t="n">
        <f aca="false">H20*100/C20</f>
        <v>45.9100258056856</v>
      </c>
      <c r="I4" s="0" t="n">
        <f aca="false">I20*100/C20</f>
        <v>35.0868861255737</v>
      </c>
      <c r="J4" s="0" t="n">
        <f aca="false">J20*100/C20</f>
        <v>44.3536531282846</v>
      </c>
      <c r="K4" s="0" t="n">
        <f aca="false">K20*100/C20</f>
        <v>48.6367916676852</v>
      </c>
      <c r="L4" s="0" t="n">
        <f aca="false">L20*100/C20</f>
        <v>46.2927461230362</v>
      </c>
      <c r="M4" s="0" t="n">
        <f aca="false">M20*100/C20</f>
        <v>38.6134303636425</v>
      </c>
      <c r="N4" s="0" t="n">
        <f aca="false">N20*100/C20</f>
        <v>4.59834736524764</v>
      </c>
      <c r="O4" s="0" t="n">
        <f aca="false">O20*100/C20</f>
        <v>0.159815996265916</v>
      </c>
      <c r="P4" s="0" t="n">
        <f aca="false">P20*100/C20</f>
        <v>0.142472526896927</v>
      </c>
      <c r="Q4" s="0" t="n">
        <f aca="false">Q20*100/C20</f>
        <v>0.128039035609984</v>
      </c>
    </row>
    <row r="5" customFormat="false" ht="12.75" hidden="false" customHeight="false" outlineLevel="0" collapsed="false">
      <c r="C5" s="0" t="n">
        <f aca="false">C21*100/C21</f>
        <v>100</v>
      </c>
      <c r="D5" s="0" t="n">
        <f aca="false">D21*100/C21</f>
        <v>95.6258279667852</v>
      </c>
      <c r="E5" s="0" t="n">
        <f aca="false">E21*100/C21</f>
        <v>96.2146507808484</v>
      </c>
      <c r="F5" s="0" t="n">
        <f aca="false">F21*100/C21</f>
        <v>90.7079664508904</v>
      </c>
      <c r="G5" s="0" t="n">
        <f aca="false">G21*100/C21</f>
        <v>90.152575734148</v>
      </c>
      <c r="H5" s="0" t="n">
        <f aca="false">H21*100/C21</f>
        <v>89.1174344208516</v>
      </c>
      <c r="I5" s="0" t="n">
        <f aca="false">I21*100/C21</f>
        <v>86.6643542799353</v>
      </c>
      <c r="J5" s="0" t="n">
        <f aca="false">J21*100/C21</f>
        <v>75.5540325377887</v>
      </c>
      <c r="K5" s="0" t="n">
        <f aca="false">K21*100/C21</f>
        <v>80.9737934147126</v>
      </c>
      <c r="L5" s="0" t="n">
        <f aca="false">L21*100/C21</f>
        <v>55.2954352650121</v>
      </c>
      <c r="M5" s="0" t="n">
        <f aca="false">M21*100/C21</f>
        <v>17.5062998608389</v>
      </c>
      <c r="N5" s="0" t="n">
        <f aca="false">N21*100/C21</f>
        <v>1.40916290207321</v>
      </c>
      <c r="O5" s="0" t="n">
        <f aca="false">O21*100/C21</f>
        <v>0.638135157611444</v>
      </c>
      <c r="P5" s="0" t="e">
        <f aca="false">P21*100/C21</f>
        <v>#DIV/0!</v>
      </c>
      <c r="Q5" s="0" t="n">
        <f aca="false">Q21*100/C21</f>
        <v>0.0839981445185987</v>
      </c>
    </row>
    <row r="6" customFormat="false" ht="12.75" hidden="false" customHeight="false" outlineLevel="0" collapsed="false">
      <c r="C6" s="0" t="n">
        <f aca="false">C22*100/C22</f>
        <v>100</v>
      </c>
      <c r="D6" s="0" t="n">
        <f aca="false">D22*100/C22</f>
        <v>99.5063179547458</v>
      </c>
      <c r="E6" s="0" t="n">
        <f aca="false">E22*100/C22</f>
        <v>91.566265060241</v>
      </c>
      <c r="F6" s="0" t="n">
        <f aca="false">F22*100/C22</f>
        <v>82.7857772553629</v>
      </c>
      <c r="G6" s="0" t="n">
        <f aca="false">G22*100/C22</f>
        <v>85.4422568322069</v>
      </c>
      <c r="H6" s="0" t="n">
        <f aca="false">H22*100/C22</f>
        <v>92.6124008228034</v>
      </c>
      <c r="I6" s="0" t="n">
        <f aca="false">I22*100/C22</f>
        <v>90.8463120775786</v>
      </c>
      <c r="J6" s="0" t="n">
        <f aca="false">J22*100/C22</f>
        <v>69.6473699676756</v>
      </c>
      <c r="K6" s="0" t="n">
        <f aca="false">K22*100/C22</f>
        <v>91.6485454011167</v>
      </c>
      <c r="L6" s="0" t="n">
        <f aca="false">L22*100/C22</f>
        <v>75.5215985894799</v>
      </c>
      <c r="M6" s="0" t="n">
        <f aca="false">M22*100/C22</f>
        <v>21.0490743461651</v>
      </c>
      <c r="N6" s="0" t="n">
        <f aca="false">N22*100/C22</f>
        <v>4.69879518072289</v>
      </c>
      <c r="O6" s="0" t="n">
        <f aca="false">O22*100/C22</f>
        <v>2.49779606229797</v>
      </c>
      <c r="P6" s="0" t="n">
        <f aca="false">P22*100/C22</f>
        <v>0.401116661769027</v>
      </c>
      <c r="Q6" s="0" t="n">
        <f aca="false">Q22*100/C22</f>
        <v>1.39435791948281</v>
      </c>
    </row>
    <row r="7" customFormat="false" ht="12.75" hidden="false" customHeight="false" outlineLevel="0" collapsed="false">
      <c r="C7" s="0" t="n">
        <f aca="false">C23*100/C23</f>
        <v>100</v>
      </c>
      <c r="D7" s="0" t="n">
        <f aca="false">D23*100/C23</f>
        <v>100.282741915485</v>
      </c>
      <c r="E7" s="0" t="n">
        <f aca="false">E23*100/C23</f>
        <v>93.3387122406817</v>
      </c>
      <c r="F7" s="0" t="n">
        <f aca="false">F23*100/C23</f>
        <v>98.8274680540056</v>
      </c>
      <c r="G7" s="0" t="n">
        <f aca="false">G23*100/C23</f>
        <v>80.9312495306554</v>
      </c>
      <c r="H7" s="0" t="n">
        <f aca="false">H23*100/C23</f>
        <v>84.935217348024</v>
      </c>
      <c r="I7" s="0" t="n">
        <f aca="false">I23*100/C23</f>
        <v>89.4854586129754</v>
      </c>
      <c r="J7" s="0" t="n">
        <f aca="false">J23*100/C23</f>
        <v>81.0278253671366</v>
      </c>
      <c r="K7" s="0" t="n">
        <f aca="false">K23*100/C23</f>
        <v>40.4610841292544</v>
      </c>
      <c r="L7" s="0" t="n">
        <f aca="false">L23*100/C23</f>
        <v>28.2803039431931</v>
      </c>
      <c r="M7" s="0" t="n">
        <f aca="false">M23*100/C23</f>
        <v>14.1708012650911</v>
      </c>
      <c r="N7" s="0" t="n">
        <f aca="false">N23*100/C23</f>
        <v>0.677427974160288</v>
      </c>
      <c r="O7" s="0" t="e">
        <f aca="false">O23*100/C23</f>
        <v>#DIV/0!</v>
      </c>
      <c r="P7" s="0" t="n">
        <f aca="false">P23*100/C23</f>
        <v>0.0162415059543457</v>
      </c>
      <c r="Q7" s="0" t="n">
        <f aca="false">Q23*100/C23</f>
        <v>0.0633942651766395</v>
      </c>
    </row>
    <row r="8" customFormat="false" ht="12.75" hidden="false" customHeight="false" outlineLevel="0" collapsed="false">
      <c r="C8" s="0" t="n">
        <f aca="false">C24*100/C24</f>
        <v>100</v>
      </c>
      <c r="D8" s="0" t="n">
        <f aca="false">D24*100/C24</f>
        <v>94.8181599300005</v>
      </c>
      <c r="E8" s="0" t="n">
        <f aca="false">E24*100/C24</f>
        <v>87.0095779478175</v>
      </c>
      <c r="F8" s="0" t="n">
        <f aca="false">F24*100/C24</f>
        <v>113.689242279211</v>
      </c>
      <c r="G8" s="0" t="n">
        <f aca="false">G24*100/C24</f>
        <v>88.4348188646227</v>
      </c>
      <c r="H8" s="0" t="n">
        <f aca="false">H24*100/C24</f>
        <v>100.133891606523</v>
      </c>
      <c r="I8" s="0" t="n">
        <f aca="false">I24*100/C24</f>
        <v>78.5415210791194</v>
      </c>
      <c r="J8" s="0" t="n">
        <f aca="false">J24*100/C24</f>
        <v>84.5079189838332</v>
      </c>
      <c r="K8" s="0" t="n">
        <f aca="false">K24*100/C24</f>
        <v>16.0564223927839</v>
      </c>
      <c r="L8" s="0" t="n">
        <f aca="false">L24*100/C24</f>
        <v>5.08611931621322</v>
      </c>
      <c r="M8" s="0" t="n">
        <f aca="false">M24*100/C24</f>
        <v>2.65316788715522</v>
      </c>
      <c r="N8" s="0" t="n">
        <f aca="false">N24*100/C24</f>
        <v>0.14534286234416</v>
      </c>
      <c r="O8" s="0" t="n">
        <f aca="false">O24*100/C24</f>
        <v>0.169126239818659</v>
      </c>
      <c r="P8" s="0" t="n">
        <f aca="false">P24*100/C24</f>
        <v>0.151508923170882</v>
      </c>
      <c r="Q8" s="0" t="n">
        <f aca="false">Q24*100/C24</f>
        <v>0.300668870788727</v>
      </c>
    </row>
    <row r="9" customFormat="false" ht="12.75" hidden="false" customHeight="false" outlineLevel="0" collapsed="false">
      <c r="C9" s="0" t="n">
        <f aca="false">C25*100/C25</f>
        <v>100</v>
      </c>
      <c r="D9" s="0" t="n">
        <f aca="false">D25*100/C25</f>
        <v>97.2777334149149</v>
      </c>
      <c r="E9" s="0" t="n">
        <f aca="false">E25*100/C25</f>
        <v>90.3782135708878</v>
      </c>
      <c r="F9" s="0" t="n">
        <f aca="false">F25*100/C25</f>
        <v>92.006388252253</v>
      </c>
      <c r="G9" s="0" t="n">
        <f aca="false">G25*100/C25</f>
        <v>66.6473083265061</v>
      </c>
      <c r="H9" s="0" t="n">
        <f aca="false">H25*100/C25</f>
        <v>75.1252242629139</v>
      </c>
      <c r="I9" s="0" t="n">
        <f aca="false">I25*100/C25</f>
        <v>62.5105001711139</v>
      </c>
      <c r="J9" s="0" t="n">
        <f aca="false">J25*100/C25</f>
        <v>86.2403683615585</v>
      </c>
      <c r="K9" s="0" t="n">
        <f aca="false">K25*100/C25</f>
        <v>84.9606438030842</v>
      </c>
      <c r="L9" s="0" t="n">
        <f aca="false">L25*100/C25</f>
        <v>90.663403403611</v>
      </c>
      <c r="M9" s="0" t="n">
        <f aca="false">M25*100/C25</f>
        <v>76.4464309788752</v>
      </c>
      <c r="N9" s="0" t="n">
        <f aca="false">N25*100/C25</f>
        <v>14.5270515519512</v>
      </c>
      <c r="O9" s="0" t="n">
        <f aca="false">O25*100/C25</f>
        <v>2.68493264334678</v>
      </c>
      <c r="P9" s="0" t="n">
        <f aca="false">P25*100/C25</f>
        <v>4.18606821740799</v>
      </c>
      <c r="Q9" s="0" t="n">
        <f aca="false">Q25*100/C25</f>
        <v>6.83833366173375</v>
      </c>
    </row>
    <row r="10" customFormat="false" ht="12.75" hidden="false" customHeight="false" outlineLevel="0" collapsed="false">
      <c r="C10" s="0" t="n">
        <f aca="false">C26*100/C26</f>
        <v>100</v>
      </c>
      <c r="D10" s="0" t="n">
        <f aca="false">D26*100/C26</f>
        <v>97.0288761833886</v>
      </c>
      <c r="E10" s="0" t="n">
        <f aca="false">E26*100/C26</f>
        <v>84.8101967543736</v>
      </c>
      <c r="F10" s="0" t="n">
        <f aca="false">F26*100/C26</f>
        <v>95.8337310750438</v>
      </c>
      <c r="G10" s="0" t="n">
        <f aca="false">G26*100/C26</f>
        <v>47.5112095557525</v>
      </c>
      <c r="H10" s="0" t="n">
        <f aca="false">H26*100/C26</f>
        <v>49.0514096822546</v>
      </c>
      <c r="I10" s="0" t="n">
        <f aca="false">I26*100/C26</f>
        <v>25.1804169919585</v>
      </c>
      <c r="J10" s="0" t="n">
        <f aca="false">J26*100/C26</f>
        <v>33.9727758080737</v>
      </c>
      <c r="K10" s="0" t="n">
        <f aca="false">K26*100/C26</f>
        <v>39.149250086737</v>
      </c>
      <c r="L10" s="0" t="n">
        <f aca="false">L26*100/C26</f>
        <v>26.975081673387</v>
      </c>
      <c r="M10" s="0" t="n">
        <f aca="false">M26*100/C26</f>
        <v>8.83156961363303</v>
      </c>
      <c r="N10" s="0" t="n">
        <f aca="false">N26*100/C26</f>
        <v>1.25826097138396</v>
      </c>
      <c r="O10" s="0" t="n">
        <f aca="false">O26*100/C26</f>
        <v>0.665015125903167</v>
      </c>
      <c r="P10" s="0" t="n">
        <f aca="false">P26*100/C26</f>
        <v>0.675885981490881</v>
      </c>
      <c r="Q10" s="0" t="n">
        <f aca="false">Q26*100/C26</f>
        <v>0.821750148257378</v>
      </c>
    </row>
    <row r="11" customFormat="false" ht="12.75" hidden="false" customHeight="false" outlineLevel="0" collapsed="false">
      <c r="C11" s="0" t="n">
        <f aca="false">C27*100/C27</f>
        <v>100</v>
      </c>
      <c r="D11" s="0" t="n">
        <f aca="false">D27*100/C27</f>
        <v>99.289182559944</v>
      </c>
      <c r="E11" s="0" t="n">
        <f aca="false">E27*100/C27</f>
        <v>121.364569254643</v>
      </c>
      <c r="F11" s="0" t="n">
        <f aca="false">F27*100/C27</f>
        <v>95.4197326925965</v>
      </c>
      <c r="G11" s="0" t="n">
        <f aca="false">G27*100/C27</f>
        <v>102.572958902738</v>
      </c>
      <c r="H11" s="0" t="n">
        <f aca="false">H27*100/C27</f>
        <v>85.443259748711</v>
      </c>
      <c r="I11" s="0" t="n">
        <f aca="false">I27*100/C27</f>
        <v>64.4841567802974</v>
      </c>
      <c r="J11" s="0" t="n">
        <f aca="false">J27*100/C27</f>
        <v>60.0640736847375</v>
      </c>
      <c r="K11" s="0" t="n">
        <f aca="false">K27*100/C27</f>
        <v>62.2766181108275</v>
      </c>
      <c r="L11" s="0" t="n">
        <f aca="false">L27*100/C27</f>
        <v>75.4017119687641</v>
      </c>
      <c r="M11" s="0" t="n">
        <f aca="false">M27*100/C27</f>
        <v>55.6239675626971</v>
      </c>
      <c r="N11" s="0" t="n">
        <f aca="false">N27*100/C27</f>
        <v>20.4935676027432</v>
      </c>
      <c r="O11" s="0" t="n">
        <f aca="false">O27*100/C27</f>
        <v>5.93682735145417</v>
      </c>
      <c r="P11" s="0" t="n">
        <f aca="false">P27*100/C27</f>
        <v>1.64689392801722</v>
      </c>
      <c r="Q11" s="0" t="n">
        <f aca="false">Q27*100/C27</f>
        <v>2.07488611903689</v>
      </c>
    </row>
    <row r="12" customFormat="false" ht="12.75" hidden="false" customHeight="false" outlineLevel="0" collapsed="false">
      <c r="C12" s="0" t="n">
        <f aca="false">C28*100/C28</f>
        <v>100</v>
      </c>
      <c r="D12" s="0" t="n">
        <f aca="false">D28*100/C28</f>
        <v>90.0748270506848</v>
      </c>
      <c r="E12" s="0" t="n">
        <f aca="false">E28*100/C28</f>
        <v>74.4236703575967</v>
      </c>
      <c r="F12" s="0" t="n">
        <f aca="false">F28*100/C28</f>
        <v>75.0337831023981</v>
      </c>
      <c r="G12" s="0" t="n">
        <f aca="false">G28*100/C28</f>
        <v>65.4978721687743</v>
      </c>
      <c r="H12" s="0" t="n">
        <f aca="false">H28*100/C28</f>
        <v>59.851556039612</v>
      </c>
      <c r="I12" s="0" t="n">
        <f aca="false">I28*100/C28</f>
        <v>64.6275791129667</v>
      </c>
      <c r="J12" s="0" t="n">
        <f aca="false">J28*100/C28</f>
        <v>56.5932514471269</v>
      </c>
      <c r="K12" s="0" t="n">
        <f aca="false">K28*100/C28</f>
        <v>62.9182549767048</v>
      </c>
      <c r="L12" s="0" t="n">
        <f aca="false">L28*100/C28</f>
        <v>85.1031645186664</v>
      </c>
      <c r="M12" s="0" t="n">
        <f aca="false">M28*100/C28</f>
        <v>73.9224703011234</v>
      </c>
      <c r="N12" s="0" t="n">
        <f aca="false">N28*100/C28</f>
        <v>34.8681954781065</v>
      </c>
      <c r="O12" s="0" t="n">
        <f aca="false">O28*100/C28</f>
        <v>11.7908069623445</v>
      </c>
      <c r="P12" s="0" t="n">
        <f aca="false">P28*100/C28</f>
        <v>7.38488533914201</v>
      </c>
      <c r="Q12" s="0" t="n">
        <f aca="false">Q28*100/C28</f>
        <v>2.09656925031766</v>
      </c>
    </row>
    <row r="13" customFormat="false" ht="12.75" hidden="false" customHeight="false" outlineLevel="0" collapsed="false">
      <c r="C13" s="0" t="n">
        <f aca="false">C29*100/C29</f>
        <v>100</v>
      </c>
      <c r="D13" s="0" t="n">
        <f aca="false">D29*100/C29</f>
        <v>104.305044776957</v>
      </c>
      <c r="E13" s="0" t="n">
        <f aca="false">E29*100/C29</f>
        <v>94.7769574127621</v>
      </c>
      <c r="F13" s="0" t="n">
        <f aca="false">F29*100/C29</f>
        <v>92.4552932259061</v>
      </c>
      <c r="G13" s="0" t="n">
        <f aca="false">G29*100/C29</f>
        <v>96.5259257179753</v>
      </c>
      <c r="H13" s="0" t="n">
        <f aca="false">H29*100/C29</f>
        <v>89.4584655119171</v>
      </c>
      <c r="I13" s="0" t="n">
        <f aca="false">I29*100/C29</f>
        <v>86.4518121332922</v>
      </c>
      <c r="J13" s="0" t="n">
        <f aca="false">J29*100/C29</f>
        <v>80.657477330788</v>
      </c>
      <c r="K13" s="0" t="n">
        <f aca="false">K29*100/C29</f>
        <v>69.9910165351899</v>
      </c>
      <c r="L13" s="0" t="n">
        <f aca="false">L29*100/C29</f>
        <v>37.1241683276719</v>
      </c>
      <c r="M13" s="0" t="n">
        <f aca="false">M29*100/C29</f>
        <v>20.3307037983212</v>
      </c>
      <c r="N13" s="0" t="n">
        <f aca="false">N29*100/C29</f>
        <v>13.8373431402824</v>
      </c>
      <c r="O13" s="0" t="n">
        <f aca="false">O29*100/C29</f>
        <v>4.50576906880773</v>
      </c>
      <c r="P13" s="0" t="n">
        <f aca="false">P29*100/C29</f>
        <v>1.06327728025603</v>
      </c>
      <c r="Q13" s="0" t="n">
        <f aca="false">Q29*100/C29</f>
        <v>1.34611605513602</v>
      </c>
    </row>
    <row r="14" customFormat="false" ht="12.75" hidden="false" customHeight="false" outlineLevel="0" collapsed="false">
      <c r="C14" s="0" t="n">
        <f aca="false">C30*100/C30</f>
        <v>100</v>
      </c>
      <c r="D14" s="0" t="n">
        <f aca="false">D30*100/C30</f>
        <v>98.4310008950666</v>
      </c>
      <c r="E14" s="0" t="n">
        <f aca="false">E30*100/C30</f>
        <v>100.673932501448</v>
      </c>
      <c r="F14" s="0" t="n">
        <f aca="false">F30*100/C30</f>
        <v>88.1377349549834</v>
      </c>
      <c r="G14" s="0" t="n">
        <f aca="false">G30*100/C30</f>
        <v>91.5916390249039</v>
      </c>
      <c r="H14" s="0" t="n">
        <f aca="false">H30*100/C30</f>
        <v>81.2720475964829</v>
      </c>
      <c r="I14" s="0" t="n">
        <f aca="false">I30*100/C30</f>
        <v>79.4555889011741</v>
      </c>
      <c r="J14" s="0" t="n">
        <f aca="false">J30*100/C30</f>
        <v>92.5551518980677</v>
      </c>
      <c r="K14" s="0" t="n">
        <f aca="false">K30*100/C30</f>
        <v>65.7347443795082</v>
      </c>
      <c r="L14" s="0" t="n">
        <f aca="false">L30*100/C30</f>
        <v>48.4599589322382</v>
      </c>
      <c r="M14" s="0" t="n">
        <f aca="false">M30*100/C30</f>
        <v>31.9064918654241</v>
      </c>
      <c r="N14" s="0" t="n">
        <f aca="false">N30*100/C30</f>
        <v>15.35302479861</v>
      </c>
      <c r="O14" s="0" t="n">
        <f aca="false">O30*100/C30</f>
        <v>6.39182856841995</v>
      </c>
      <c r="P14" s="0" t="n">
        <f aca="false">P30*100/C30</f>
        <v>1.81382614647502</v>
      </c>
      <c r="Q14" s="0" t="n">
        <f aca="false">Q30*100/C30</f>
        <v>2.31927552256094</v>
      </c>
    </row>
    <row r="16" customFormat="false" ht="13.5" hidden="false" customHeight="false" outlineLevel="0" collapsed="false"/>
    <row r="17" customFormat="false" ht="13.5" hidden="false" customHeight="false" outlineLevel="0" collapsed="false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</row>
    <row r="18" customFormat="false" ht="12.75" hidden="false" customHeight="false" outlineLevel="0" collapsed="false">
      <c r="B18" s="0" t="s">
        <v>17</v>
      </c>
      <c r="C18" s="0" t="s">
        <v>2</v>
      </c>
      <c r="D18" s="3" t="s">
        <v>3</v>
      </c>
      <c r="E18" s="3" t="s">
        <v>4</v>
      </c>
      <c r="F18" s="3" t="s">
        <v>5</v>
      </c>
      <c r="G18" s="3" t="s">
        <v>6</v>
      </c>
      <c r="H18" s="3" t="s">
        <v>7</v>
      </c>
      <c r="I18" s="3" t="s">
        <v>8</v>
      </c>
      <c r="J18" s="3" t="s">
        <v>9</v>
      </c>
      <c r="K18" s="3" t="s">
        <v>10</v>
      </c>
      <c r="L18" s="3" t="s">
        <v>11</v>
      </c>
      <c r="M18" s="3" t="s">
        <v>12</v>
      </c>
      <c r="N18" s="3" t="s">
        <v>13</v>
      </c>
      <c r="O18" s="3" t="s">
        <v>14</v>
      </c>
      <c r="P18" s="3" t="s">
        <v>15</v>
      </c>
      <c r="Q18" s="3" t="s">
        <v>16</v>
      </c>
    </row>
    <row r="19" customFormat="false" ht="12.75" hidden="false" customHeight="false" outlineLevel="0" collapsed="false">
      <c r="A19" s="0" t="n">
        <v>1</v>
      </c>
      <c r="B19" s="0" t="n">
        <v>34</v>
      </c>
      <c r="C19" s="0" t="n">
        <v>47.4983333333333</v>
      </c>
      <c r="D19" s="0" t="n">
        <v>48.0383333333333</v>
      </c>
      <c r="E19" s="0" t="n">
        <v>44.177</v>
      </c>
      <c r="F19" s="5" t="n">
        <v>41.7653333333333</v>
      </c>
      <c r="G19" s="0" t="n">
        <v>42.5656666666667</v>
      </c>
      <c r="H19" s="0" t="n">
        <v>40.8776666666667</v>
      </c>
      <c r="I19" s="0" t="n">
        <v>39.7203333333333</v>
      </c>
      <c r="J19" s="0" t="n">
        <v>38.788</v>
      </c>
      <c r="K19" s="0" t="n">
        <v>34.323</v>
      </c>
      <c r="L19" s="0" t="n">
        <v>19.8693333333333</v>
      </c>
      <c r="M19" s="0" t="n">
        <v>15.8126666666667</v>
      </c>
      <c r="N19" s="0" t="n">
        <v>7.43766666666667</v>
      </c>
      <c r="O19" s="0" t="n">
        <v>3.239</v>
      </c>
      <c r="P19" s="0" t="n">
        <v>2.785</v>
      </c>
      <c r="Q19" s="0" t="n">
        <v>1.38466666666667</v>
      </c>
      <c r="R19" s="0" t="n">
        <v>1</v>
      </c>
    </row>
    <row r="20" customFormat="false" ht="12.75" hidden="false" customHeight="false" outlineLevel="0" collapsed="false">
      <c r="A20" s="0" t="n">
        <v>2</v>
      </c>
      <c r="B20" s="5" t="n">
        <v>35</v>
      </c>
      <c r="C20" s="0" t="n">
        <v>286.371</v>
      </c>
      <c r="D20" s="0" t="n">
        <v>299.104</v>
      </c>
      <c r="E20" s="0" t="n">
        <v>267.290333333333</v>
      </c>
      <c r="F20" s="5" t="n">
        <v>229.653333333333</v>
      </c>
      <c r="G20" s="0" t="n">
        <v>143.002333333333</v>
      </c>
      <c r="H20" s="0" t="n">
        <v>131.473</v>
      </c>
      <c r="I20" s="0" t="n">
        <v>100.478666666667</v>
      </c>
      <c r="J20" s="0" t="n">
        <v>127.016</v>
      </c>
      <c r="K20" s="0" t="n">
        <v>139.281666666667</v>
      </c>
      <c r="L20" s="0" t="n">
        <v>132.569</v>
      </c>
      <c r="M20" s="0" t="n">
        <v>110.577666666667</v>
      </c>
      <c r="N20" s="0" t="n">
        <v>13.1683333333333</v>
      </c>
      <c r="O20" s="0" t="n">
        <v>0.457666666666667</v>
      </c>
      <c r="P20" s="0" t="n">
        <v>0.408</v>
      </c>
      <c r="Q20" s="0" t="n">
        <v>0.366666666666667</v>
      </c>
      <c r="R20" s="0" t="n">
        <v>2</v>
      </c>
    </row>
    <row r="21" customFormat="false" ht="12.75" hidden="false" customHeight="false" outlineLevel="0" collapsed="false">
      <c r="A21" s="0" t="n">
        <v>3</v>
      </c>
      <c r="B21" s="0" t="n">
        <v>36</v>
      </c>
      <c r="C21" s="0" t="n">
        <v>79.7636666666667</v>
      </c>
      <c r="D21" s="0" t="n">
        <v>76.2746666666667</v>
      </c>
      <c r="E21" s="0" t="n">
        <v>76.7443333333333</v>
      </c>
      <c r="F21" s="5" t="n">
        <v>72.352</v>
      </c>
      <c r="G21" s="0" t="n">
        <v>71.909</v>
      </c>
      <c r="H21" s="0" t="n">
        <v>71.0833333333333</v>
      </c>
      <c r="I21" s="0" t="n">
        <v>69.1266666666667</v>
      </c>
      <c r="J21" s="0" t="n">
        <v>60.2646666666667</v>
      </c>
      <c r="K21" s="0" t="n">
        <v>64.5876666666667</v>
      </c>
      <c r="L21" s="0" t="n">
        <v>44.1056666666667</v>
      </c>
      <c r="M21" s="0" t="n">
        <v>13.9636666666667</v>
      </c>
      <c r="N21" s="0" t="n">
        <v>1.124</v>
      </c>
      <c r="O21" s="0" t="n">
        <v>0.509</v>
      </c>
      <c r="P21" s="0" t="e">
        <f aca="false"/>
        <v>#DIV/0!</v>
      </c>
      <c r="Q21" s="0" t="n">
        <v>0.067</v>
      </c>
      <c r="R21" s="0" t="n">
        <v>3</v>
      </c>
    </row>
    <row r="22" customFormat="false" ht="12.75" hidden="false" customHeight="false" outlineLevel="0" collapsed="false">
      <c r="A22" s="0" t="n">
        <v>4</v>
      </c>
      <c r="B22" s="0" t="n">
        <v>37</v>
      </c>
      <c r="C22" s="0" t="n">
        <v>22.6866666666667</v>
      </c>
      <c r="D22" s="0" t="n">
        <v>22.5746666666667</v>
      </c>
      <c r="E22" s="0" t="n">
        <v>20.7733333333333</v>
      </c>
      <c r="F22" s="5" t="n">
        <v>18.7813333333333</v>
      </c>
      <c r="G22" s="0" t="n">
        <v>19.384</v>
      </c>
      <c r="H22" s="0" t="n">
        <v>21.0106666666667</v>
      </c>
      <c r="I22" s="0" t="n">
        <v>20.61</v>
      </c>
      <c r="J22" s="0" t="n">
        <v>15.8006666666667</v>
      </c>
      <c r="K22" s="0" t="n">
        <v>20.792</v>
      </c>
      <c r="L22" s="0" t="n">
        <v>17.1333333333333</v>
      </c>
      <c r="M22" s="0" t="n">
        <v>4.77533333333333</v>
      </c>
      <c r="N22" s="0" t="n">
        <v>1.066</v>
      </c>
      <c r="O22" s="0" t="n">
        <v>0.566666666666667</v>
      </c>
      <c r="P22" s="0" t="n">
        <v>0.091</v>
      </c>
      <c r="Q22" s="0" t="n">
        <v>0.316333333333333</v>
      </c>
      <c r="R22" s="0" t="n">
        <v>4</v>
      </c>
    </row>
    <row r="23" customFormat="false" ht="12.75" hidden="false" customHeight="false" outlineLevel="0" collapsed="false">
      <c r="A23" s="0" t="n">
        <v>5</v>
      </c>
      <c r="B23" s="0" t="n">
        <v>38</v>
      </c>
      <c r="C23" s="0" t="n">
        <v>190.869</v>
      </c>
      <c r="D23" s="0" t="n">
        <v>191.408666666667</v>
      </c>
      <c r="E23" s="0" t="n">
        <v>178.154666666667</v>
      </c>
      <c r="F23" s="5" t="n">
        <v>188.631</v>
      </c>
      <c r="G23" s="0" t="n">
        <v>154.472666666667</v>
      </c>
      <c r="H23" s="0" t="n">
        <v>162.115</v>
      </c>
      <c r="I23" s="0" t="n">
        <v>170.8</v>
      </c>
      <c r="J23" s="0" t="n">
        <v>154.657</v>
      </c>
      <c r="K23" s="0" t="n">
        <v>77.2276666666667</v>
      </c>
      <c r="L23" s="0" t="n">
        <v>53.9783333333333</v>
      </c>
      <c r="M23" s="0" t="n">
        <v>27.0476666666667</v>
      </c>
      <c r="N23" s="0" t="n">
        <v>1.293</v>
      </c>
      <c r="O23" s="0" t="e">
        <f aca="false"/>
        <v>#DIV/0!</v>
      </c>
      <c r="P23" s="0" t="n">
        <v>0.031</v>
      </c>
      <c r="Q23" s="0" t="n">
        <v>0.121</v>
      </c>
      <c r="R23" s="0" t="n">
        <v>5</v>
      </c>
    </row>
    <row r="24" customFormat="false" ht="12.75" hidden="false" customHeight="false" outlineLevel="0" collapsed="false">
      <c r="A24" s="0" t="n">
        <v>6</v>
      </c>
      <c r="B24" s="0" t="n">
        <v>39</v>
      </c>
      <c r="C24" s="0" t="n">
        <v>56.7623333333333</v>
      </c>
      <c r="D24" s="0" t="n">
        <v>53.821</v>
      </c>
      <c r="E24" s="0" t="n">
        <v>49.3886666666667</v>
      </c>
      <c r="F24" s="0" t="n">
        <v>64.5326666666667</v>
      </c>
      <c r="G24" s="0" t="n">
        <v>50.1976666666667</v>
      </c>
      <c r="H24" s="0" t="n">
        <v>56.8383333333333</v>
      </c>
      <c r="I24" s="0" t="n">
        <v>44.582</v>
      </c>
      <c r="J24" s="0" t="n">
        <v>47.9686666666667</v>
      </c>
      <c r="K24" s="0" t="n">
        <v>9.114</v>
      </c>
      <c r="L24" s="0" t="n">
        <v>2.887</v>
      </c>
      <c r="M24" s="0" t="n">
        <v>1.506</v>
      </c>
      <c r="N24" s="0" t="n">
        <v>0.0825</v>
      </c>
      <c r="O24" s="0" t="n">
        <v>0.096</v>
      </c>
      <c r="P24" s="0" t="n">
        <v>0.086</v>
      </c>
      <c r="Q24" s="0" t="n">
        <v>0.170666666666667</v>
      </c>
      <c r="R24" s="0" t="n">
        <v>6</v>
      </c>
    </row>
    <row r="25" customFormat="false" ht="12.75" hidden="false" customHeight="false" outlineLevel="0" collapsed="false">
      <c r="A25" s="0" t="n">
        <v>7</v>
      </c>
      <c r="B25" s="0" t="n">
        <v>40</v>
      </c>
      <c r="C25" s="0" t="n">
        <v>32.1423333333333</v>
      </c>
      <c r="D25" s="0" t="n">
        <v>31.2673333333333</v>
      </c>
      <c r="E25" s="0" t="n">
        <v>29.0496666666667</v>
      </c>
      <c r="F25" s="0" t="n">
        <v>29.573</v>
      </c>
      <c r="G25" s="0" t="n">
        <v>21.422</v>
      </c>
      <c r="H25" s="0" t="n">
        <v>24.147</v>
      </c>
      <c r="I25" s="0" t="n">
        <v>20.0923333333333</v>
      </c>
      <c r="J25" s="0" t="n">
        <v>27.7196666666667</v>
      </c>
      <c r="K25" s="0" t="n">
        <v>27.3083333333333</v>
      </c>
      <c r="L25" s="0" t="n">
        <v>29.1413333333333</v>
      </c>
      <c r="M25" s="0" t="n">
        <v>24.5716666666667</v>
      </c>
      <c r="N25" s="0" t="n">
        <v>4.66933333333333</v>
      </c>
      <c r="O25" s="0" t="n">
        <v>0.863</v>
      </c>
      <c r="P25" s="0" t="n">
        <v>1.3455</v>
      </c>
      <c r="Q25" s="0" t="n">
        <v>2.198</v>
      </c>
      <c r="R25" s="0" t="n">
        <v>7</v>
      </c>
    </row>
    <row r="26" customFormat="false" ht="12.75" hidden="false" customHeight="false" outlineLevel="0" collapsed="false">
      <c r="A26" s="0" t="n">
        <v>8</v>
      </c>
      <c r="B26" s="0" t="n">
        <v>41</v>
      </c>
      <c r="C26" s="0" t="n">
        <v>616.326833333333</v>
      </c>
      <c r="D26" s="0" t="n">
        <v>598.015</v>
      </c>
      <c r="E26" s="0" t="n">
        <v>522.708</v>
      </c>
      <c r="F26" s="0" t="n">
        <v>590.649</v>
      </c>
      <c r="G26" s="0" t="n">
        <v>292.824333333333</v>
      </c>
      <c r="H26" s="0" t="n">
        <v>302.317</v>
      </c>
      <c r="I26" s="0" t="n">
        <v>155.193666666667</v>
      </c>
      <c r="J26" s="0" t="n">
        <v>209.383333333333</v>
      </c>
      <c r="K26" s="0" t="n">
        <v>241.287333333333</v>
      </c>
      <c r="L26" s="0" t="n">
        <v>166.254666666667</v>
      </c>
      <c r="M26" s="0" t="n">
        <v>54.4313333333333</v>
      </c>
      <c r="N26" s="0" t="n">
        <v>7.755</v>
      </c>
      <c r="O26" s="0" t="n">
        <v>4.09866666666667</v>
      </c>
      <c r="P26" s="0" t="n">
        <v>4.16566666666667</v>
      </c>
      <c r="Q26" s="0" t="n">
        <v>5.06466666666667</v>
      </c>
      <c r="R26" s="0" t="n">
        <v>8</v>
      </c>
    </row>
    <row r="27" customFormat="false" ht="12.75" hidden="false" customHeight="false" outlineLevel="0" collapsed="false">
      <c r="A27" s="0" t="n">
        <v>9</v>
      </c>
      <c r="B27" s="0" t="n">
        <v>42</v>
      </c>
      <c r="C27" s="0" t="n">
        <v>26.636</v>
      </c>
      <c r="D27" s="0" t="n">
        <v>26.4466666666667</v>
      </c>
      <c r="E27" s="0" t="n">
        <v>32.3266666666667</v>
      </c>
      <c r="F27" s="0" t="n">
        <v>25.416</v>
      </c>
      <c r="G27" s="0" t="n">
        <v>27.3213333333333</v>
      </c>
      <c r="H27" s="0" t="n">
        <v>22.7586666666667</v>
      </c>
      <c r="I27" s="0" t="n">
        <v>17.176</v>
      </c>
      <c r="J27" s="0" t="n">
        <v>15.9986666666667</v>
      </c>
      <c r="K27" s="0" t="n">
        <v>16.588</v>
      </c>
      <c r="L27" s="0" t="n">
        <v>20.084</v>
      </c>
      <c r="M27" s="0" t="n">
        <v>14.816</v>
      </c>
      <c r="N27" s="0" t="n">
        <v>5.45866666666667</v>
      </c>
      <c r="O27" s="0" t="n">
        <v>1.58133333333333</v>
      </c>
      <c r="P27" s="0" t="n">
        <v>0.438666666666667</v>
      </c>
      <c r="Q27" s="0" t="n">
        <v>0.552666666666667</v>
      </c>
      <c r="R27" s="0" t="n">
        <v>9</v>
      </c>
    </row>
    <row r="28" customFormat="false" ht="12.75" hidden="false" customHeight="false" outlineLevel="0" collapsed="false">
      <c r="A28" s="0" t="n">
        <v>10</v>
      </c>
      <c r="B28" s="0" t="n">
        <v>43</v>
      </c>
      <c r="C28" s="0" t="n">
        <v>33.054</v>
      </c>
      <c r="D28" s="0" t="n">
        <v>29.7733333333333</v>
      </c>
      <c r="E28" s="0" t="n">
        <v>24.6</v>
      </c>
      <c r="F28" s="0" t="n">
        <v>24.8016666666667</v>
      </c>
      <c r="G28" s="0" t="n">
        <v>21.6496666666667</v>
      </c>
      <c r="H28" s="0" t="n">
        <v>19.7833333333333</v>
      </c>
      <c r="I28" s="0" t="n">
        <v>21.362</v>
      </c>
      <c r="J28" s="0" t="n">
        <v>18.7063333333333</v>
      </c>
      <c r="K28" s="0" t="n">
        <v>20.797</v>
      </c>
      <c r="L28" s="0" t="n">
        <v>28.13</v>
      </c>
      <c r="M28" s="0" t="n">
        <v>24.4343333333333</v>
      </c>
      <c r="N28" s="0" t="n">
        <v>11.5253333333333</v>
      </c>
      <c r="O28" s="0" t="n">
        <v>3.89733333333333</v>
      </c>
      <c r="P28" s="0" t="n">
        <v>2.441</v>
      </c>
      <c r="Q28" s="0" t="n">
        <v>0.693</v>
      </c>
      <c r="R28" s="0" t="n">
        <v>10</v>
      </c>
    </row>
    <row r="29" customFormat="false" ht="12.75" hidden="false" customHeight="false" outlineLevel="0" collapsed="false">
      <c r="A29" s="0" t="n">
        <v>11</v>
      </c>
      <c r="B29" s="0" t="n">
        <v>45</v>
      </c>
      <c r="C29" s="0" t="n">
        <v>47.4946666666667</v>
      </c>
      <c r="D29" s="0" t="n">
        <v>49.5393333333333</v>
      </c>
      <c r="E29" s="0" t="n">
        <v>45.014</v>
      </c>
      <c r="F29" s="0" t="n">
        <v>43.9113333333333</v>
      </c>
      <c r="G29" s="0" t="n">
        <v>45.8446666666667</v>
      </c>
      <c r="H29" s="0" t="n">
        <v>42.488</v>
      </c>
      <c r="I29" s="0" t="n">
        <v>41.06</v>
      </c>
      <c r="J29" s="0" t="n">
        <v>38.308</v>
      </c>
      <c r="K29" s="0" t="n">
        <v>33.242</v>
      </c>
      <c r="L29" s="0" t="n">
        <v>17.632</v>
      </c>
      <c r="M29" s="0" t="n">
        <v>9.656</v>
      </c>
      <c r="N29" s="0" t="n">
        <v>6.572</v>
      </c>
      <c r="O29" s="0" t="n">
        <v>2.14</v>
      </c>
      <c r="P29" s="0" t="n">
        <v>0.505</v>
      </c>
      <c r="Q29" s="0" t="n">
        <v>0.639333333333333</v>
      </c>
      <c r="R29" s="0" t="n">
        <v>11</v>
      </c>
    </row>
    <row r="30" customFormat="false" ht="12.75" hidden="false" customHeight="false" outlineLevel="0" collapsed="false">
      <c r="A30" s="0" t="n">
        <v>12</v>
      </c>
      <c r="B30" s="0" t="n">
        <v>46</v>
      </c>
      <c r="C30" s="0" t="n">
        <v>25.324</v>
      </c>
      <c r="D30" s="0" t="n">
        <v>24.9266666666667</v>
      </c>
      <c r="E30" s="0" t="n">
        <v>25.4946666666667</v>
      </c>
      <c r="F30" s="0" t="n">
        <v>22.32</v>
      </c>
      <c r="G30" s="0" t="n">
        <v>23.1946666666667</v>
      </c>
      <c r="H30" s="0" t="n">
        <v>20.5813333333333</v>
      </c>
      <c r="I30" s="0" t="n">
        <v>20.1213333333333</v>
      </c>
      <c r="J30" s="0" t="n">
        <v>23.4386666666667</v>
      </c>
      <c r="K30" s="0" t="n">
        <v>16.6466666666667</v>
      </c>
      <c r="L30" s="0" t="n">
        <v>12.272</v>
      </c>
      <c r="M30" s="0" t="n">
        <v>8.08</v>
      </c>
      <c r="N30" s="0" t="n">
        <v>3.888</v>
      </c>
      <c r="O30" s="0" t="n">
        <v>1.61866666666667</v>
      </c>
      <c r="P30" s="0" t="n">
        <v>0.459333333333333</v>
      </c>
      <c r="Q30" s="0" t="n">
        <v>0.587333333333333</v>
      </c>
      <c r="R30" s="0" t="n">
        <v>12</v>
      </c>
    </row>
    <row r="31" customFormat="false" ht="12.75" hidden="false" customHeight="false" outlineLevel="0" collapsed="false">
      <c r="A31" s="0" t="n">
        <v>13</v>
      </c>
      <c r="B31" s="0" t="n">
        <v>55</v>
      </c>
      <c r="C31" s="0" t="n">
        <v>30.552</v>
      </c>
      <c r="D31" s="0" t="n">
        <v>30.4706666666667</v>
      </c>
      <c r="E31" s="0" t="n">
        <v>30.0093333333333</v>
      </c>
      <c r="F31" s="0" t="n">
        <v>27.052</v>
      </c>
      <c r="G31" s="0" t="n">
        <v>26.1186666666667</v>
      </c>
      <c r="H31" s="0" t="n">
        <v>25.6586666666667</v>
      </c>
      <c r="I31" s="0" t="n">
        <v>27.3733333333333</v>
      </c>
      <c r="J31" s="0" t="n">
        <v>25.5386666666667</v>
      </c>
      <c r="K31" s="0" t="n">
        <v>22.1613333333333</v>
      </c>
      <c r="L31" s="0" t="n">
        <v>11.7546666666667</v>
      </c>
      <c r="M31" s="0" t="n">
        <v>6.43733333333333</v>
      </c>
      <c r="N31" s="0" t="n">
        <v>4.38133333333333</v>
      </c>
      <c r="O31" s="0" t="n">
        <v>1.42666666666667</v>
      </c>
      <c r="P31" s="0" t="n">
        <v>2.02</v>
      </c>
      <c r="Q31" s="0" t="n">
        <v>1.224</v>
      </c>
      <c r="R31" s="0" t="n">
        <v>13</v>
      </c>
    </row>
    <row r="32" customFormat="false" ht="12.75" hidden="false" customHeight="false" outlineLevel="0" collapsed="false">
      <c r="A32" s="0" t="n">
        <v>14</v>
      </c>
      <c r="B32" s="0" t="n">
        <v>56</v>
      </c>
      <c r="C32" s="0" t="n">
        <v>37.986</v>
      </c>
      <c r="D32" s="0" t="n">
        <v>38.7233333333333</v>
      </c>
      <c r="E32" s="0" t="n">
        <v>36.242</v>
      </c>
      <c r="F32" s="0" t="n">
        <v>32.1466666666667</v>
      </c>
      <c r="G32" s="0" t="n">
        <v>34.792</v>
      </c>
      <c r="H32" s="0" t="n">
        <v>30.872</v>
      </c>
      <c r="I32" s="0" t="n">
        <v>30.182</v>
      </c>
      <c r="J32" s="0" t="n">
        <v>29.4913333333333</v>
      </c>
      <c r="K32" s="0" t="n">
        <v>24.97</v>
      </c>
      <c r="L32" s="0" t="n">
        <v>18.408</v>
      </c>
      <c r="M32" s="0" t="n">
        <v>12.12</v>
      </c>
      <c r="N32" s="0" t="n">
        <v>5.832</v>
      </c>
      <c r="O32" s="0" t="n">
        <v>2.428</v>
      </c>
      <c r="P32" s="0" t="n">
        <v>2.756</v>
      </c>
      <c r="Q32" s="0" t="n">
        <v>1.19066666666667</v>
      </c>
      <c r="R32" s="0" t="n">
        <v>14</v>
      </c>
    </row>
    <row r="34" customFormat="false" ht="13.5" hidden="false" customHeight="false" outlineLevel="0" collapsed="false">
      <c r="S34" s="0" t="s">
        <v>18</v>
      </c>
      <c r="T34" s="0" t="n">
        <v>34</v>
      </c>
      <c r="U34" s="0" t="n">
        <v>35</v>
      </c>
      <c r="V34" s="0" t="n">
        <v>36</v>
      </c>
      <c r="W34" s="0" t="n">
        <v>37</v>
      </c>
      <c r="X34" s="0" t="n">
        <v>38</v>
      </c>
      <c r="Y34" s="0" t="n">
        <v>39</v>
      </c>
      <c r="Z34" s="0" t="n">
        <v>40</v>
      </c>
      <c r="AA34" s="0" t="n">
        <v>41</v>
      </c>
      <c r="AB34" s="0" t="n">
        <v>42</v>
      </c>
      <c r="AC34" s="0" t="n">
        <v>43</v>
      </c>
      <c r="AD34" s="0" t="n">
        <v>45</v>
      </c>
      <c r="AE34" s="0" t="n">
        <v>46</v>
      </c>
      <c r="AF34" s="0" t="n">
        <v>55</v>
      </c>
      <c r="AG34" s="0" t="n">
        <v>56</v>
      </c>
      <c r="AH34" s="0" t="s">
        <v>19</v>
      </c>
      <c r="AI34" s="0" t="s">
        <v>20</v>
      </c>
    </row>
    <row r="35" customFormat="false" ht="12.75" hidden="false" customHeight="false" outlineLevel="0" collapsed="false">
      <c r="S35" s="0" t="s">
        <v>2</v>
      </c>
      <c r="T35" s="0" t="n">
        <v>47.4983333333333</v>
      </c>
      <c r="U35" s="0" t="n">
        <v>286.371</v>
      </c>
      <c r="V35" s="0" t="n">
        <v>79.7636666666667</v>
      </c>
      <c r="W35" s="0" t="n">
        <v>22.6866666666667</v>
      </c>
      <c r="X35" s="0" t="n">
        <v>190.869</v>
      </c>
      <c r="Y35" s="0" t="n">
        <v>56.7623333333333</v>
      </c>
      <c r="Z35" s="0" t="n">
        <v>32.1423333333333</v>
      </c>
      <c r="AA35" s="0" t="n">
        <v>616.326833333333</v>
      </c>
      <c r="AB35" s="0" t="n">
        <v>26.636</v>
      </c>
      <c r="AC35" s="0" t="n">
        <v>33.054</v>
      </c>
      <c r="AD35" s="0" t="n">
        <v>47.4946666666667</v>
      </c>
      <c r="AE35" s="0" t="n">
        <v>25.324</v>
      </c>
      <c r="AF35" s="0" t="n">
        <v>30.552</v>
      </c>
      <c r="AG35" s="0" t="n">
        <v>37.986</v>
      </c>
      <c r="AH35" s="6" t="n">
        <f aca="false">AVERAGE(T35:AG35)</f>
        <v>109.533345238095</v>
      </c>
      <c r="AI35" s="7" t="n">
        <f aca="false">MEDIAN(T35:AG35)</f>
        <v>42.7403333333333</v>
      </c>
    </row>
    <row r="36" customFormat="false" ht="12.75" hidden="false" customHeight="false" outlineLevel="0" collapsed="false">
      <c r="S36" s="0" t="s">
        <v>3</v>
      </c>
      <c r="T36" s="0" t="n">
        <v>48.0383333333333</v>
      </c>
      <c r="U36" s="0" t="n">
        <v>299.104</v>
      </c>
      <c r="V36" s="0" t="n">
        <v>76.2746666666667</v>
      </c>
      <c r="W36" s="0" t="n">
        <v>22.5746666666667</v>
      </c>
      <c r="X36" s="0" t="n">
        <v>191.408666666667</v>
      </c>
      <c r="Y36" s="0" t="n">
        <v>53.821</v>
      </c>
      <c r="Z36" s="0" t="n">
        <v>31.2673333333333</v>
      </c>
      <c r="AA36" s="0" t="n">
        <v>598.015</v>
      </c>
      <c r="AB36" s="0" t="n">
        <v>26.4466666666667</v>
      </c>
      <c r="AC36" s="0" t="n">
        <v>29.7733333333333</v>
      </c>
      <c r="AD36" s="0" t="n">
        <v>49.5393333333333</v>
      </c>
      <c r="AE36" s="0" t="n">
        <v>24.9266666666667</v>
      </c>
      <c r="AF36" s="0" t="n">
        <v>30.4706666666667</v>
      </c>
      <c r="AG36" s="0" t="n">
        <v>38.7233333333333</v>
      </c>
      <c r="AH36" s="8" t="n">
        <f aca="false">AVERAGE(T36:AG36)</f>
        <v>108.598833333333</v>
      </c>
      <c r="AI36" s="9" t="n">
        <f aca="false">MEDIAN(T36:AG36)</f>
        <v>43.3808333333333</v>
      </c>
    </row>
    <row r="37" customFormat="false" ht="12.75" hidden="false" customHeight="false" outlineLevel="0" collapsed="false">
      <c r="S37" s="0" t="s">
        <v>4</v>
      </c>
      <c r="T37" s="0" t="n">
        <v>44.177</v>
      </c>
      <c r="U37" s="0" t="n">
        <v>267.290333333333</v>
      </c>
      <c r="V37" s="0" t="n">
        <v>76.7443333333333</v>
      </c>
      <c r="W37" s="0" t="n">
        <v>20.7733333333333</v>
      </c>
      <c r="X37" s="0" t="n">
        <v>178.154666666667</v>
      </c>
      <c r="Y37" s="0" t="n">
        <v>49.3886666666667</v>
      </c>
      <c r="Z37" s="0" t="n">
        <v>29.0496666666667</v>
      </c>
      <c r="AA37" s="0" t="n">
        <v>522.708</v>
      </c>
      <c r="AB37" s="0" t="n">
        <v>32.3266666666667</v>
      </c>
      <c r="AC37" s="0" t="n">
        <v>24.6</v>
      </c>
      <c r="AD37" s="0" t="n">
        <v>45.014</v>
      </c>
      <c r="AE37" s="0" t="n">
        <v>25.4946666666667</v>
      </c>
      <c r="AF37" s="0" t="n">
        <v>30.0093333333333</v>
      </c>
      <c r="AG37" s="0" t="n">
        <v>36.242</v>
      </c>
      <c r="AH37" s="8" t="n">
        <f aca="false">AVERAGE(T37:AG37)</f>
        <v>98.7123333333334</v>
      </c>
      <c r="AI37" s="9" t="n">
        <f aca="false">MEDIAN(T37:AG37)</f>
        <v>40.2095</v>
      </c>
    </row>
    <row r="38" customFormat="false" ht="12.75" hidden="false" customHeight="false" outlineLevel="0" collapsed="false">
      <c r="S38" s="0" t="s">
        <v>5</v>
      </c>
      <c r="T38" s="0" t="n">
        <v>41.7653333333333</v>
      </c>
      <c r="U38" s="0" t="n">
        <v>229.653333333333</v>
      </c>
      <c r="V38" s="0" t="n">
        <v>72.352</v>
      </c>
      <c r="W38" s="0" t="n">
        <v>18.7813333333333</v>
      </c>
      <c r="X38" s="0" t="n">
        <v>188.631</v>
      </c>
      <c r="Y38" s="0" t="n">
        <v>64.5326666666667</v>
      </c>
      <c r="Z38" s="0" t="n">
        <v>29.573</v>
      </c>
      <c r="AA38" s="0" t="n">
        <v>590.649</v>
      </c>
      <c r="AB38" s="0" t="n">
        <v>25.416</v>
      </c>
      <c r="AC38" s="0" t="n">
        <v>24.8016666666667</v>
      </c>
      <c r="AD38" s="0" t="n">
        <v>43.9113333333333</v>
      </c>
      <c r="AE38" s="0" t="n">
        <v>22.32</v>
      </c>
      <c r="AF38" s="0" t="n">
        <v>27.052</v>
      </c>
      <c r="AG38" s="0" t="n">
        <v>32.1466666666667</v>
      </c>
      <c r="AH38" s="8" t="n">
        <f aca="false">AVERAGE(T38:AG38)</f>
        <v>100.827523809524</v>
      </c>
      <c r="AI38" s="9" t="n">
        <f aca="false">MEDIAN(T38:AG38)</f>
        <v>36.956</v>
      </c>
    </row>
    <row r="39" customFormat="false" ht="12.75" hidden="false" customHeight="false" outlineLevel="0" collapsed="false">
      <c r="S39" s="0" t="s">
        <v>6</v>
      </c>
      <c r="T39" s="0" t="n">
        <v>42.5656666666667</v>
      </c>
      <c r="U39" s="0" t="n">
        <v>143.002333333333</v>
      </c>
      <c r="V39" s="0" t="n">
        <v>71.909</v>
      </c>
      <c r="W39" s="0" t="n">
        <v>19.384</v>
      </c>
      <c r="X39" s="0" t="n">
        <v>154.472666666667</v>
      </c>
      <c r="Y39" s="0" t="n">
        <v>50.1976666666667</v>
      </c>
      <c r="Z39" s="0" t="n">
        <v>21.422</v>
      </c>
      <c r="AA39" s="0" t="n">
        <v>292.824333333333</v>
      </c>
      <c r="AB39" s="0" t="n">
        <v>27.3213333333333</v>
      </c>
      <c r="AC39" s="0" t="n">
        <v>21.6496666666667</v>
      </c>
      <c r="AD39" s="0" t="n">
        <v>45.8446666666667</v>
      </c>
      <c r="AE39" s="0" t="n">
        <v>23.1946666666667</v>
      </c>
      <c r="AF39" s="0" t="n">
        <v>26.1186666666667</v>
      </c>
      <c r="AG39" s="0" t="n">
        <v>34.792</v>
      </c>
      <c r="AH39" s="8" t="n">
        <f aca="false">AVERAGE(T39:AG39)</f>
        <v>69.6213333333333</v>
      </c>
      <c r="AI39" s="9" t="n">
        <f aca="false">MEDIAN(T39:AG39)</f>
        <v>38.6788333333333</v>
      </c>
    </row>
    <row r="40" customFormat="false" ht="12.75" hidden="false" customHeight="false" outlineLevel="0" collapsed="false">
      <c r="S40" s="0" t="s">
        <v>7</v>
      </c>
      <c r="T40" s="0" t="n">
        <v>40.8776666666667</v>
      </c>
      <c r="U40" s="0" t="n">
        <v>131.473</v>
      </c>
      <c r="V40" s="0" t="n">
        <v>71.0833333333333</v>
      </c>
      <c r="W40" s="0" t="n">
        <v>21.0106666666667</v>
      </c>
      <c r="X40" s="0" t="n">
        <v>162.115</v>
      </c>
      <c r="Y40" s="0" t="n">
        <v>56.8383333333333</v>
      </c>
      <c r="Z40" s="0" t="n">
        <v>24.147</v>
      </c>
      <c r="AA40" s="0" t="n">
        <v>302.317</v>
      </c>
      <c r="AB40" s="0" t="n">
        <v>22.7586666666667</v>
      </c>
      <c r="AC40" s="0" t="n">
        <v>19.7833333333333</v>
      </c>
      <c r="AD40" s="0" t="n">
        <v>42.488</v>
      </c>
      <c r="AE40" s="0" t="n">
        <v>20.5813333333333</v>
      </c>
      <c r="AF40" s="0" t="n">
        <v>25.6586666666667</v>
      </c>
      <c r="AG40" s="0" t="n">
        <v>30.872</v>
      </c>
      <c r="AH40" s="8" t="n">
        <f aca="false">AVERAGE(T40:AG40)</f>
        <v>69.4288571428571</v>
      </c>
      <c r="AI40" s="9" t="n">
        <f aca="false">MEDIAN(T40:AG40)</f>
        <v>35.8748333333333</v>
      </c>
    </row>
    <row r="41" customFormat="false" ht="12.75" hidden="false" customHeight="false" outlineLevel="0" collapsed="false">
      <c r="S41" s="0" t="s">
        <v>8</v>
      </c>
      <c r="T41" s="0" t="n">
        <v>39.7203333333333</v>
      </c>
      <c r="U41" s="0" t="n">
        <v>100.478666666667</v>
      </c>
      <c r="V41" s="0" t="n">
        <v>69.1266666666667</v>
      </c>
      <c r="W41" s="0" t="n">
        <v>20.61</v>
      </c>
      <c r="X41" s="0" t="n">
        <v>170.8</v>
      </c>
      <c r="Y41" s="0" t="n">
        <v>44.582</v>
      </c>
      <c r="Z41" s="0" t="n">
        <v>20.0923333333333</v>
      </c>
      <c r="AA41" s="0" t="n">
        <v>155.193666666667</v>
      </c>
      <c r="AB41" s="0" t="n">
        <v>17.176</v>
      </c>
      <c r="AC41" s="0" t="n">
        <v>21.362</v>
      </c>
      <c r="AD41" s="0" t="n">
        <v>41.06</v>
      </c>
      <c r="AE41" s="0" t="n">
        <v>20.1213333333333</v>
      </c>
      <c r="AF41" s="0" t="n">
        <v>27.3733333333333</v>
      </c>
      <c r="AG41" s="0" t="n">
        <v>30.182</v>
      </c>
      <c r="AH41" s="8" t="n">
        <f aca="false">AVERAGE(T41:AG41)</f>
        <v>55.5627380952381</v>
      </c>
      <c r="AI41" s="9" t="n">
        <f aca="false">MEDIAN(T41:AG41)</f>
        <v>34.9511666666667</v>
      </c>
    </row>
    <row r="42" customFormat="false" ht="12.75" hidden="false" customHeight="false" outlineLevel="0" collapsed="false">
      <c r="S42" s="0" t="s">
        <v>9</v>
      </c>
      <c r="T42" s="0" t="n">
        <v>38.788</v>
      </c>
      <c r="U42" s="0" t="n">
        <v>127.016</v>
      </c>
      <c r="V42" s="0" t="n">
        <v>60.2646666666667</v>
      </c>
      <c r="W42" s="0" t="n">
        <v>15.8006666666667</v>
      </c>
      <c r="X42" s="0" t="n">
        <v>154.657</v>
      </c>
      <c r="Y42" s="0" t="n">
        <v>47.9686666666667</v>
      </c>
      <c r="Z42" s="0" t="n">
        <v>27.7196666666667</v>
      </c>
      <c r="AA42" s="0" t="n">
        <v>209.383333333333</v>
      </c>
      <c r="AB42" s="0" t="n">
        <v>15.9986666666667</v>
      </c>
      <c r="AC42" s="0" t="n">
        <v>18.7063333333333</v>
      </c>
      <c r="AD42" s="0" t="n">
        <v>38.308</v>
      </c>
      <c r="AE42" s="0" t="n">
        <v>23.4386666666667</v>
      </c>
      <c r="AF42" s="0" t="n">
        <v>25.5386666666667</v>
      </c>
      <c r="AG42" s="0" t="n">
        <v>29.4913333333333</v>
      </c>
      <c r="AH42" s="8" t="n">
        <f aca="false">AVERAGE(T42:AG42)</f>
        <v>59.5056904761905</v>
      </c>
      <c r="AI42" s="9" t="n">
        <f aca="false">MEDIAN(T42:AG42)</f>
        <v>33.8996666666667</v>
      </c>
    </row>
    <row r="43" customFormat="false" ht="12.75" hidden="false" customHeight="false" outlineLevel="0" collapsed="false">
      <c r="S43" s="0" t="s">
        <v>10</v>
      </c>
      <c r="T43" s="0" t="n">
        <v>34.323</v>
      </c>
      <c r="U43" s="0" t="n">
        <v>139.281666666667</v>
      </c>
      <c r="V43" s="0" t="n">
        <v>64.5876666666667</v>
      </c>
      <c r="W43" s="0" t="n">
        <v>20.792</v>
      </c>
      <c r="X43" s="0" t="n">
        <v>77.2276666666667</v>
      </c>
      <c r="Y43" s="0" t="n">
        <v>9.114</v>
      </c>
      <c r="Z43" s="0" t="n">
        <v>27.3083333333333</v>
      </c>
      <c r="AA43" s="0" t="n">
        <v>241.287333333333</v>
      </c>
      <c r="AB43" s="0" t="n">
        <v>16.588</v>
      </c>
      <c r="AC43" s="0" t="n">
        <v>20.797</v>
      </c>
      <c r="AD43" s="0" t="n">
        <v>33.242</v>
      </c>
      <c r="AE43" s="0" t="n">
        <v>16.6466666666667</v>
      </c>
      <c r="AF43" s="0" t="n">
        <v>22.1613333333333</v>
      </c>
      <c r="AG43" s="0" t="n">
        <v>24.97</v>
      </c>
      <c r="AH43" s="8" t="n">
        <f aca="false">AVERAGE(T43:AG43)</f>
        <v>53.4519047619048</v>
      </c>
      <c r="AI43" s="9" t="n">
        <f aca="false">MEDIAN(T43:AG43)</f>
        <v>26.1391666666667</v>
      </c>
    </row>
    <row r="44" customFormat="false" ht="12.75" hidden="false" customHeight="false" outlineLevel="0" collapsed="false">
      <c r="S44" s="0" t="s">
        <v>11</v>
      </c>
      <c r="T44" s="0" t="n">
        <v>19.8693333333333</v>
      </c>
      <c r="U44" s="0" t="n">
        <v>132.569</v>
      </c>
      <c r="V44" s="0" t="n">
        <v>44.1056666666667</v>
      </c>
      <c r="W44" s="0" t="n">
        <v>17.1333333333333</v>
      </c>
      <c r="X44" s="0" t="n">
        <v>53.9783333333333</v>
      </c>
      <c r="Y44" s="0" t="n">
        <v>2.887</v>
      </c>
      <c r="Z44" s="0" t="n">
        <v>29.1413333333333</v>
      </c>
      <c r="AA44" s="0" t="n">
        <v>166.254666666667</v>
      </c>
      <c r="AB44" s="0" t="n">
        <v>20.084</v>
      </c>
      <c r="AC44" s="0" t="n">
        <v>28.13</v>
      </c>
      <c r="AD44" s="0" t="n">
        <v>17.632</v>
      </c>
      <c r="AE44" s="0" t="n">
        <v>12.272</v>
      </c>
      <c r="AF44" s="0" t="n">
        <v>11.7546666666667</v>
      </c>
      <c r="AG44" s="0" t="n">
        <v>18.408</v>
      </c>
      <c r="AH44" s="8" t="n">
        <f aca="false">AVERAGE(T44:AG44)</f>
        <v>41.0156666666667</v>
      </c>
      <c r="AI44" s="9" t="n">
        <f aca="false">MEDIAN(T44:AG44)</f>
        <v>19.9766666666667</v>
      </c>
    </row>
    <row r="45" customFormat="false" ht="12.75" hidden="false" customHeight="false" outlineLevel="0" collapsed="false">
      <c r="S45" s="0" t="s">
        <v>12</v>
      </c>
      <c r="T45" s="0" t="n">
        <v>15.8126666666667</v>
      </c>
      <c r="U45" s="0" t="n">
        <v>110.577666666667</v>
      </c>
      <c r="V45" s="0" t="n">
        <v>13.9636666666667</v>
      </c>
      <c r="W45" s="0" t="n">
        <v>4.77533333333333</v>
      </c>
      <c r="X45" s="0" t="n">
        <v>27.0476666666667</v>
      </c>
      <c r="Y45" s="0" t="n">
        <v>1.506</v>
      </c>
      <c r="Z45" s="0" t="n">
        <v>24.5716666666667</v>
      </c>
      <c r="AA45" s="0" t="n">
        <v>54.4313333333333</v>
      </c>
      <c r="AB45" s="0" t="n">
        <v>14.816</v>
      </c>
      <c r="AC45" s="0" t="n">
        <v>24.4343333333333</v>
      </c>
      <c r="AD45" s="0" t="n">
        <v>9.656</v>
      </c>
      <c r="AE45" s="0" t="n">
        <v>8.08</v>
      </c>
      <c r="AF45" s="0" t="n">
        <v>6.43733333333333</v>
      </c>
      <c r="AG45" s="0" t="n">
        <v>12.12</v>
      </c>
      <c r="AH45" s="8" t="n">
        <f aca="false">AVERAGE(T45:AG45)</f>
        <v>23.4449761904762</v>
      </c>
      <c r="AI45" s="9" t="n">
        <f aca="false">MEDIAN(T45:AG45)</f>
        <v>14.3898333333333</v>
      </c>
    </row>
    <row r="46" customFormat="false" ht="12.75" hidden="false" customHeight="false" outlineLevel="0" collapsed="false">
      <c r="S46" s="0" t="s">
        <v>13</v>
      </c>
      <c r="T46" s="0" t="n">
        <v>7.43766666666667</v>
      </c>
      <c r="U46" s="0" t="n">
        <v>13.1683333333333</v>
      </c>
      <c r="V46" s="0" t="n">
        <v>1.124</v>
      </c>
      <c r="W46" s="0" t="n">
        <v>1.066</v>
      </c>
      <c r="X46" s="0" t="n">
        <v>1.293</v>
      </c>
      <c r="Y46" s="0" t="n">
        <v>0.0825</v>
      </c>
      <c r="Z46" s="0" t="n">
        <v>4.66933333333333</v>
      </c>
      <c r="AA46" s="0" t="n">
        <v>7.755</v>
      </c>
      <c r="AB46" s="0" t="n">
        <v>5.45866666666667</v>
      </c>
      <c r="AC46" s="0" t="n">
        <v>11.5253333333333</v>
      </c>
      <c r="AD46" s="0" t="n">
        <v>6.572</v>
      </c>
      <c r="AE46" s="0" t="n">
        <v>3.888</v>
      </c>
      <c r="AF46" s="0" t="n">
        <v>4.38133333333333</v>
      </c>
      <c r="AG46" s="0" t="n">
        <v>5.832</v>
      </c>
      <c r="AH46" s="8" t="n">
        <f aca="false">AVERAGE(T46:AG46)</f>
        <v>5.30379761904762</v>
      </c>
      <c r="AI46" s="9" t="n">
        <f aca="false">MEDIAN(T46:AG46)</f>
        <v>5.064</v>
      </c>
    </row>
    <row r="47" customFormat="false" ht="12.75" hidden="false" customHeight="false" outlineLevel="0" collapsed="false">
      <c r="S47" s="0" t="s">
        <v>14</v>
      </c>
      <c r="T47" s="0" t="n">
        <v>3.239</v>
      </c>
      <c r="U47" s="0" t="n">
        <v>0.457666666666667</v>
      </c>
      <c r="V47" s="0" t="n">
        <v>0.509</v>
      </c>
      <c r="W47" s="0" t="n">
        <v>0.566666666666667</v>
      </c>
      <c r="X47" s="0" t="n">
        <v>0</v>
      </c>
      <c r="Y47" s="0" t="n">
        <v>0.096</v>
      </c>
      <c r="Z47" s="0" t="n">
        <v>0.863</v>
      </c>
      <c r="AA47" s="0" t="n">
        <v>4.09866666666667</v>
      </c>
      <c r="AB47" s="0" t="n">
        <v>1.58133333333333</v>
      </c>
      <c r="AC47" s="0" t="n">
        <v>3.89733333333333</v>
      </c>
      <c r="AD47" s="0" t="n">
        <v>2.14</v>
      </c>
      <c r="AE47" s="0" t="n">
        <v>1.61866666666667</v>
      </c>
      <c r="AF47" s="0" t="n">
        <v>1.42666666666667</v>
      </c>
      <c r="AG47" s="0" t="n">
        <v>2.428</v>
      </c>
      <c r="AH47" s="8" t="n">
        <f aca="false">AVERAGE(T47:AG47)</f>
        <v>1.63728571428571</v>
      </c>
      <c r="AI47" s="9" t="n">
        <f aca="false">MEDIAN(T47:AG47)</f>
        <v>1.504</v>
      </c>
    </row>
    <row r="48" customFormat="false" ht="12.75" hidden="false" customHeight="false" outlineLevel="0" collapsed="false">
      <c r="S48" s="0" t="s">
        <v>15</v>
      </c>
      <c r="T48" s="0" t="n">
        <v>2.785</v>
      </c>
      <c r="U48" s="0" t="n">
        <v>0.408</v>
      </c>
      <c r="V48" s="0" t="n">
        <v>0</v>
      </c>
      <c r="W48" s="0" t="n">
        <v>0.091</v>
      </c>
      <c r="X48" s="0" t="n">
        <v>0.031</v>
      </c>
      <c r="Y48" s="0" t="n">
        <v>0.086</v>
      </c>
      <c r="Z48" s="0" t="n">
        <v>1.3455</v>
      </c>
      <c r="AA48" s="0" t="n">
        <v>4.16566666666667</v>
      </c>
      <c r="AB48" s="0" t="n">
        <v>0.438666666666667</v>
      </c>
      <c r="AC48" s="0" t="n">
        <v>2.441</v>
      </c>
      <c r="AD48" s="0" t="n">
        <v>0.505</v>
      </c>
      <c r="AE48" s="0" t="n">
        <v>0.459333333333333</v>
      </c>
      <c r="AF48" s="0" t="n">
        <v>2.02</v>
      </c>
      <c r="AG48" s="0" t="n">
        <v>2.756</v>
      </c>
      <c r="AH48" s="8" t="n">
        <f aca="false">AVERAGE(T48:AG48)</f>
        <v>1.25229761904762</v>
      </c>
      <c r="AI48" s="9" t="n">
        <f aca="false">MEDIAN(T48:AG48)</f>
        <v>0.482166666666667</v>
      </c>
    </row>
    <row r="49" customFormat="false" ht="13.5" hidden="false" customHeight="false" outlineLevel="0" collapsed="false">
      <c r="S49" s="0" t="s">
        <v>16</v>
      </c>
      <c r="T49" s="0" t="n">
        <v>1.38466666666667</v>
      </c>
      <c r="U49" s="0" t="n">
        <v>0.366666666666667</v>
      </c>
      <c r="V49" s="0" t="n">
        <v>0.067</v>
      </c>
      <c r="W49" s="0" t="n">
        <v>0.316333333333333</v>
      </c>
      <c r="X49" s="0" t="n">
        <v>0.121</v>
      </c>
      <c r="Y49" s="0" t="n">
        <v>0.170666666666667</v>
      </c>
      <c r="Z49" s="0" t="n">
        <v>2.198</v>
      </c>
      <c r="AA49" s="0" t="n">
        <v>5.06466666666667</v>
      </c>
      <c r="AB49" s="0" t="n">
        <v>0.552666666666667</v>
      </c>
      <c r="AC49" s="0" t="n">
        <v>0.693</v>
      </c>
      <c r="AD49" s="0" t="n">
        <v>0.639333333333333</v>
      </c>
      <c r="AE49" s="0" t="n">
        <v>0.587333333333333</v>
      </c>
      <c r="AF49" s="0" t="n">
        <v>1.224</v>
      </c>
      <c r="AG49" s="0" t="n">
        <v>1.19066666666667</v>
      </c>
      <c r="AH49" s="10" t="n">
        <f aca="false">AVERAGE(T49:AG49)</f>
        <v>1.04114285714286</v>
      </c>
      <c r="AI49" s="11" t="n">
        <f aca="false">MEDIAN(T49:AG49)</f>
        <v>0.613333333333333</v>
      </c>
    </row>
    <row r="55" customFormat="false" ht="12.75" hidden="false" customHeight="false" outlineLevel="0" collapsed="false">
      <c r="T55" s="0" t="s">
        <v>21</v>
      </c>
      <c r="U55" s="0" t="s">
        <v>22</v>
      </c>
      <c r="V55" s="0" t="s">
        <v>23</v>
      </c>
      <c r="W55" s="0" t="s">
        <v>24</v>
      </c>
      <c r="X55" s="0" t="s">
        <v>25</v>
      </c>
      <c r="Y55" s="0" t="s">
        <v>26</v>
      </c>
      <c r="Z55" s="0" t="s">
        <v>27</v>
      </c>
      <c r="AA55" s="0" t="s">
        <v>28</v>
      </c>
      <c r="AB55" s="0" t="s">
        <v>29</v>
      </c>
      <c r="AC55" s="0" t="s">
        <v>30</v>
      </c>
      <c r="AD55" s="0" t="s">
        <v>31</v>
      </c>
      <c r="AE55" s="0" t="s">
        <v>32</v>
      </c>
      <c r="AF55" s="0" t="s">
        <v>33</v>
      </c>
      <c r="AG55" s="0" t="s">
        <v>34</v>
      </c>
    </row>
    <row r="56" customFormat="false" ht="13.5" hidden="false" customHeight="false" outlineLevel="0" collapsed="false">
      <c r="S56" s="0" t="s">
        <v>18</v>
      </c>
      <c r="T56" s="0" t="n">
        <v>34</v>
      </c>
      <c r="U56" s="0" t="n">
        <v>35</v>
      </c>
      <c r="V56" s="0" t="n">
        <v>36</v>
      </c>
      <c r="W56" s="0" t="n">
        <v>37</v>
      </c>
      <c r="X56" s="0" t="n">
        <v>38</v>
      </c>
      <c r="Y56" s="0" t="n">
        <v>39</v>
      </c>
      <c r="Z56" s="0" t="n">
        <v>40</v>
      </c>
      <c r="AA56" s="0" t="n">
        <v>41</v>
      </c>
      <c r="AB56" s="0" t="n">
        <v>42</v>
      </c>
      <c r="AC56" s="0" t="n">
        <v>43</v>
      </c>
      <c r="AD56" s="0" t="n">
        <v>45</v>
      </c>
      <c r="AE56" s="0" t="n">
        <v>46</v>
      </c>
      <c r="AF56" s="0" t="n">
        <v>55</v>
      </c>
      <c r="AG56" s="0" t="n">
        <v>56</v>
      </c>
      <c r="AH56" s="0" t="s">
        <v>19</v>
      </c>
      <c r="AI56" s="0" t="s">
        <v>20</v>
      </c>
    </row>
    <row r="57" customFormat="false" ht="12.75" hidden="false" customHeight="false" outlineLevel="0" collapsed="false">
      <c r="S57" s="0" t="s">
        <v>2</v>
      </c>
      <c r="T57" s="0" t="n">
        <v>47.4983333333333</v>
      </c>
      <c r="U57" s="0" t="n">
        <v>286.371</v>
      </c>
      <c r="V57" s="0" t="n">
        <v>79.7636666666667</v>
      </c>
      <c r="W57" s="0" t="n">
        <v>22.6866666666667</v>
      </c>
      <c r="X57" s="0" t="n">
        <v>190.869</v>
      </c>
      <c r="Y57" s="0" t="n">
        <v>56.7623333333333</v>
      </c>
      <c r="Z57" s="0" t="n">
        <v>32.1423333333333</v>
      </c>
      <c r="AA57" s="0" t="n">
        <v>616.326833333333</v>
      </c>
      <c r="AB57" s="0" t="n">
        <v>26.636</v>
      </c>
      <c r="AC57" s="0" t="n">
        <v>33.054</v>
      </c>
      <c r="AD57" s="0" t="n">
        <v>47.4946666666667</v>
      </c>
      <c r="AE57" s="0" t="n">
        <v>25.324</v>
      </c>
      <c r="AF57" s="0" t="n">
        <v>30.552</v>
      </c>
      <c r="AG57" s="0" t="n">
        <v>37.986</v>
      </c>
      <c r="AH57" s="6" t="n">
        <f aca="false">AVERAGE(T57:AG57)</f>
        <v>109.533345238095</v>
      </c>
      <c r="AI57" s="7" t="n">
        <f aca="false">MEDIAN(T57:AG57)</f>
        <v>42.7403333333333</v>
      </c>
      <c r="AK57" s="0" t="s">
        <v>35</v>
      </c>
    </row>
    <row r="58" customFormat="false" ht="12.75" hidden="false" customHeight="false" outlineLevel="0" collapsed="false">
      <c r="S58" s="0" t="s">
        <v>6</v>
      </c>
      <c r="T58" s="0" t="n">
        <v>42.5656666666667</v>
      </c>
      <c r="U58" s="0" t="n">
        <v>143.002333333333</v>
      </c>
      <c r="V58" s="0" t="n">
        <v>71.909</v>
      </c>
      <c r="W58" s="0" t="n">
        <v>19.384</v>
      </c>
      <c r="X58" s="0" t="n">
        <v>154.472666666667</v>
      </c>
      <c r="Y58" s="0" t="n">
        <v>50.1976666666667</v>
      </c>
      <c r="Z58" s="0" t="n">
        <v>21.422</v>
      </c>
      <c r="AA58" s="0" t="n">
        <v>292.824333333333</v>
      </c>
      <c r="AB58" s="0" t="n">
        <v>27.3213333333333</v>
      </c>
      <c r="AC58" s="0" t="n">
        <v>21.6496666666667</v>
      </c>
      <c r="AD58" s="0" t="n">
        <v>45.8446666666667</v>
      </c>
      <c r="AE58" s="0" t="n">
        <v>23.1946666666667</v>
      </c>
      <c r="AF58" s="0" t="n">
        <v>26.1186666666667</v>
      </c>
      <c r="AG58" s="0" t="n">
        <v>34.792</v>
      </c>
      <c r="AH58" s="12" t="n">
        <v>69.6213333333333</v>
      </c>
      <c r="AI58" s="12" t="n">
        <v>38.6788333333333</v>
      </c>
      <c r="AK58" s="0" t="s">
        <v>36</v>
      </c>
    </row>
    <row r="59" customFormat="false" ht="12.75" hidden="false" customHeight="false" outlineLevel="0" collapsed="false">
      <c r="S59" s="0" t="s">
        <v>7</v>
      </c>
      <c r="T59" s="0" t="n">
        <v>40.8776666666667</v>
      </c>
      <c r="U59" s="0" t="n">
        <v>131.473</v>
      </c>
      <c r="V59" s="0" t="n">
        <v>71.0833333333333</v>
      </c>
      <c r="W59" s="0" t="n">
        <v>21.0106666666667</v>
      </c>
      <c r="X59" s="0" t="n">
        <v>162.115</v>
      </c>
      <c r="Y59" s="0" t="n">
        <v>56.8383333333333</v>
      </c>
      <c r="Z59" s="0" t="n">
        <v>24.147</v>
      </c>
      <c r="AA59" s="0" t="n">
        <v>302.317</v>
      </c>
      <c r="AB59" s="0" t="n">
        <v>22.7586666666667</v>
      </c>
      <c r="AC59" s="0" t="n">
        <v>19.7833333333333</v>
      </c>
      <c r="AD59" s="0" t="n">
        <v>42.488</v>
      </c>
      <c r="AE59" s="0" t="n">
        <v>20.5813333333333</v>
      </c>
      <c r="AF59" s="0" t="n">
        <v>25.6586666666667</v>
      </c>
      <c r="AG59" s="0" t="n">
        <v>30.872</v>
      </c>
      <c r="AH59" s="12" t="n">
        <v>69.4288571428571</v>
      </c>
      <c r="AI59" s="12" t="n">
        <v>35.8748333333333</v>
      </c>
      <c r="AL59" s="0" t="s">
        <v>37</v>
      </c>
      <c r="AM59" s="0" t="s">
        <v>38</v>
      </c>
    </row>
    <row r="60" customFormat="false" ht="12.75" hidden="false" customHeight="false" outlineLevel="0" collapsed="false">
      <c r="S60" s="0" t="s">
        <v>8</v>
      </c>
      <c r="T60" s="0" t="n">
        <v>39.7203333333333</v>
      </c>
      <c r="U60" s="0" t="n">
        <v>100.478666666667</v>
      </c>
      <c r="V60" s="0" t="n">
        <v>69.1266666666667</v>
      </c>
      <c r="W60" s="0" t="n">
        <v>20.61</v>
      </c>
      <c r="X60" s="0" t="n">
        <v>170.8</v>
      </c>
      <c r="Y60" s="0" t="n">
        <v>44.582</v>
      </c>
      <c r="Z60" s="0" t="n">
        <v>20.0923333333333</v>
      </c>
      <c r="AA60" s="0" t="n">
        <v>155.193666666667</v>
      </c>
      <c r="AB60" s="0" t="n">
        <v>17.176</v>
      </c>
      <c r="AC60" s="0" t="n">
        <v>21.362</v>
      </c>
      <c r="AD60" s="0" t="n">
        <v>41.06</v>
      </c>
      <c r="AE60" s="0" t="n">
        <v>20.1213333333333</v>
      </c>
      <c r="AF60" s="0" t="n">
        <v>27.3733333333333</v>
      </c>
      <c r="AG60" s="0" t="n">
        <v>30.182</v>
      </c>
      <c r="AH60" s="12" t="n">
        <v>55.5627380952381</v>
      </c>
      <c r="AI60" s="12" t="n">
        <v>34.9511666666667</v>
      </c>
      <c r="AL60" s="0" t="s">
        <v>39</v>
      </c>
      <c r="AM60" s="0" t="s">
        <v>40</v>
      </c>
      <c r="AN60" s="0" t="s">
        <v>41</v>
      </c>
      <c r="AO60" s="0" t="s">
        <v>42</v>
      </c>
    </row>
    <row r="61" customFormat="false" ht="12.75" hidden="false" customHeight="false" outlineLevel="0" collapsed="false">
      <c r="S61" s="0" t="s">
        <v>9</v>
      </c>
      <c r="T61" s="0" t="n">
        <v>38.788</v>
      </c>
      <c r="U61" s="0" t="n">
        <v>127.016</v>
      </c>
      <c r="V61" s="0" t="n">
        <v>60.2646666666667</v>
      </c>
      <c r="W61" s="0" t="n">
        <v>15.8006666666667</v>
      </c>
      <c r="X61" s="0" t="n">
        <v>154.657</v>
      </c>
      <c r="Y61" s="0" t="n">
        <v>47.9686666666667</v>
      </c>
      <c r="Z61" s="0" t="n">
        <v>27.7196666666667</v>
      </c>
      <c r="AA61" s="0" t="n">
        <v>209.383333333333</v>
      </c>
      <c r="AB61" s="0" t="n">
        <v>15.9986666666667</v>
      </c>
      <c r="AC61" s="0" t="n">
        <v>18.7063333333333</v>
      </c>
      <c r="AD61" s="0" t="n">
        <v>38.308</v>
      </c>
      <c r="AE61" s="0" t="n">
        <v>23.4386666666667</v>
      </c>
      <c r="AF61" s="0" t="n">
        <v>25.5386666666667</v>
      </c>
      <c r="AG61" s="0" t="n">
        <v>29.4913333333333</v>
      </c>
      <c r="AH61" s="12" t="n">
        <v>59.5056904761905</v>
      </c>
      <c r="AI61" s="12" t="n">
        <v>33.8996666666667</v>
      </c>
      <c r="AK61" s="0" t="s">
        <v>43</v>
      </c>
      <c r="AL61" s="0" t="n">
        <v>12</v>
      </c>
      <c r="AM61" s="0" t="n">
        <v>-1</v>
      </c>
    </row>
    <row r="62" customFormat="false" ht="12.75" hidden="false" customHeight="false" outlineLevel="0" collapsed="false">
      <c r="S62" s="0" t="s">
        <v>10</v>
      </c>
      <c r="T62" s="0" t="n">
        <v>34.323</v>
      </c>
      <c r="U62" s="0" t="n">
        <v>139.281666666667</v>
      </c>
      <c r="V62" s="0" t="n">
        <v>64.5876666666667</v>
      </c>
      <c r="W62" s="0" t="n">
        <v>20.792</v>
      </c>
      <c r="X62" s="0" t="n">
        <v>77.2276666666667</v>
      </c>
      <c r="Y62" s="0" t="n">
        <v>9.114</v>
      </c>
      <c r="Z62" s="0" t="n">
        <v>27.3083333333333</v>
      </c>
      <c r="AA62" s="0" t="n">
        <v>241.287333333333</v>
      </c>
      <c r="AB62" s="0" t="n">
        <v>16.588</v>
      </c>
      <c r="AC62" s="0" t="n">
        <v>20.797</v>
      </c>
      <c r="AD62" s="0" t="n">
        <v>33.242</v>
      </c>
      <c r="AE62" s="0" t="n">
        <v>16.6466666666667</v>
      </c>
      <c r="AF62" s="0" t="n">
        <v>22.1613333333333</v>
      </c>
      <c r="AG62" s="0" t="n">
        <v>24.97</v>
      </c>
      <c r="AH62" s="12" t="n">
        <v>53.4519047619048</v>
      </c>
      <c r="AI62" s="12" t="n">
        <v>26.1391666666667</v>
      </c>
      <c r="AK62" s="0" t="s">
        <v>44</v>
      </c>
      <c r="AL62" s="0" t="n">
        <v>12</v>
      </c>
      <c r="AM62" s="0" t="n">
        <v>-0.860139846801758</v>
      </c>
      <c r="AN62" s="0" t="n">
        <v>-5.3327260017395</v>
      </c>
      <c r="AO62" s="13" t="n">
        <v>0.000331668474245816</v>
      </c>
      <c r="AP62" s="0" t="s">
        <v>45</v>
      </c>
    </row>
    <row r="63" customFormat="false" ht="12.75" hidden="false" customHeight="false" outlineLevel="0" collapsed="false">
      <c r="S63" s="0" t="s">
        <v>11</v>
      </c>
      <c r="T63" s="0" t="n">
        <v>19.8693333333333</v>
      </c>
      <c r="U63" s="0" t="n">
        <v>132.569</v>
      </c>
      <c r="V63" s="0" t="n">
        <v>44.1056666666667</v>
      </c>
      <c r="W63" s="0" t="n">
        <v>17.1333333333333</v>
      </c>
      <c r="X63" s="0" t="n">
        <v>53.9783333333333</v>
      </c>
      <c r="Y63" s="0" t="n">
        <v>2.887</v>
      </c>
      <c r="Z63" s="0" t="n">
        <v>29.1413333333333</v>
      </c>
      <c r="AA63" s="0" t="n">
        <v>166.254666666667</v>
      </c>
      <c r="AB63" s="0" t="n">
        <v>20.084</v>
      </c>
      <c r="AC63" s="0" t="n">
        <v>28.13</v>
      </c>
      <c r="AD63" s="0" t="n">
        <v>17.632</v>
      </c>
      <c r="AE63" s="0" t="n">
        <v>12.272</v>
      </c>
      <c r="AF63" s="0" t="n">
        <v>11.7546666666667</v>
      </c>
      <c r="AG63" s="0" t="n">
        <v>18.408</v>
      </c>
      <c r="AH63" s="12" t="n">
        <v>41.0156666666667</v>
      </c>
      <c r="AI63" s="12" t="n">
        <v>19.9766666666667</v>
      </c>
      <c r="AK63" s="0" t="s">
        <v>46</v>
      </c>
      <c r="AL63" s="0" t="n">
        <v>12</v>
      </c>
      <c r="AM63" s="0" t="n">
        <v>-0.986014008522034</v>
      </c>
      <c r="AN63" s="0" t="n">
        <v>-18.7087726593018</v>
      </c>
      <c r="AO63" s="13" t="n">
        <v>4.11686240653353E-009</v>
      </c>
      <c r="AP63" s="0" t="s">
        <v>45</v>
      </c>
    </row>
    <row r="64" customFormat="false" ht="12.75" hidden="false" customHeight="false" outlineLevel="0" collapsed="false">
      <c r="S64" s="0" t="s">
        <v>12</v>
      </c>
      <c r="T64" s="0" t="n">
        <v>15.8126666666667</v>
      </c>
      <c r="U64" s="0" t="n">
        <v>110.577666666667</v>
      </c>
      <c r="V64" s="0" t="n">
        <v>13.9636666666667</v>
      </c>
      <c r="W64" s="0" t="n">
        <v>4.77533333333333</v>
      </c>
      <c r="X64" s="0" t="n">
        <v>27.0476666666667</v>
      </c>
      <c r="Y64" s="0" t="n">
        <v>1.506</v>
      </c>
      <c r="Z64" s="0" t="n">
        <v>24.5716666666667</v>
      </c>
      <c r="AA64" s="0" t="n">
        <v>54.4313333333333</v>
      </c>
      <c r="AB64" s="0" t="n">
        <v>14.816</v>
      </c>
      <c r="AC64" s="0" t="n">
        <v>24.4343333333333</v>
      </c>
      <c r="AD64" s="0" t="n">
        <v>9.656</v>
      </c>
      <c r="AE64" s="0" t="n">
        <v>8.08</v>
      </c>
      <c r="AF64" s="0" t="n">
        <v>6.43733333333333</v>
      </c>
      <c r="AG64" s="0" t="n">
        <v>12.12</v>
      </c>
      <c r="AH64" s="12" t="n">
        <v>23.4449761904762</v>
      </c>
      <c r="AI64" s="12" t="n">
        <v>14.3898333333333</v>
      </c>
      <c r="AK64" s="0" t="s">
        <v>47</v>
      </c>
      <c r="AL64" s="0" t="n">
        <v>12</v>
      </c>
      <c r="AM64" s="0" t="n">
        <v>-0.909090936183929</v>
      </c>
      <c r="AN64" s="0" t="n">
        <v>-6.90065670013428</v>
      </c>
      <c r="AO64" s="13" t="n">
        <v>4.19103853346314E-005</v>
      </c>
      <c r="AP64" s="0" t="s">
        <v>45</v>
      </c>
    </row>
    <row r="65" customFormat="false" ht="12.75" hidden="false" customHeight="false" outlineLevel="0" collapsed="false">
      <c r="S65" s="0" t="s">
        <v>13</v>
      </c>
      <c r="T65" s="0" t="n">
        <v>7.43766666666667</v>
      </c>
      <c r="U65" s="0" t="n">
        <v>13.1683333333333</v>
      </c>
      <c r="V65" s="0" t="n">
        <v>1.124</v>
      </c>
      <c r="W65" s="0" t="n">
        <v>1.066</v>
      </c>
      <c r="X65" s="0" t="n">
        <v>1.293</v>
      </c>
      <c r="Y65" s="0" t="n">
        <v>0.0825</v>
      </c>
      <c r="Z65" s="0" t="n">
        <v>4.66933333333333</v>
      </c>
      <c r="AA65" s="0" t="n">
        <v>7.755</v>
      </c>
      <c r="AB65" s="0" t="n">
        <v>5.45866666666667</v>
      </c>
      <c r="AC65" s="0" t="n">
        <v>11.5253333333333</v>
      </c>
      <c r="AD65" s="0" t="n">
        <v>6.572</v>
      </c>
      <c r="AE65" s="0" t="n">
        <v>3.888</v>
      </c>
      <c r="AF65" s="0" t="n">
        <v>4.38133333333333</v>
      </c>
      <c r="AG65" s="0" t="n">
        <v>5.832</v>
      </c>
      <c r="AH65" s="12" t="n">
        <v>5.30379761904762</v>
      </c>
      <c r="AI65" s="12" t="n">
        <v>5.064</v>
      </c>
      <c r="AK65" s="0" t="s">
        <v>48</v>
      </c>
      <c r="AL65" s="0" t="n">
        <v>12</v>
      </c>
      <c r="AM65" s="0" t="n">
        <v>-0.923076927661896</v>
      </c>
      <c r="AN65" s="0" t="n">
        <v>-7.58946657180786</v>
      </c>
      <c r="AO65" s="13" t="n">
        <v>1.86219476745464E-005</v>
      </c>
      <c r="AP65" s="0" t="s">
        <v>45</v>
      </c>
    </row>
    <row r="66" customFormat="false" ht="12.75" hidden="false" customHeight="false" outlineLevel="0" collapsed="false">
      <c r="S66" s="0" t="s">
        <v>14</v>
      </c>
      <c r="T66" s="0" t="n">
        <v>3.239</v>
      </c>
      <c r="U66" s="0" t="n">
        <v>0.457666666666667</v>
      </c>
      <c r="V66" s="0" t="n">
        <v>0.509</v>
      </c>
      <c r="W66" s="0" t="n">
        <v>0.566666666666667</v>
      </c>
      <c r="X66" s="0" t="n">
        <v>0</v>
      </c>
      <c r="Y66" s="0" t="n">
        <v>0.096</v>
      </c>
      <c r="Z66" s="0" t="n">
        <v>0.863</v>
      </c>
      <c r="AA66" s="0" t="n">
        <v>4.09866666666667</v>
      </c>
      <c r="AB66" s="0" t="n">
        <v>1.58133333333333</v>
      </c>
      <c r="AC66" s="0" t="n">
        <v>3.89733333333333</v>
      </c>
      <c r="AD66" s="0" t="n">
        <v>2.14</v>
      </c>
      <c r="AE66" s="0" t="n">
        <v>1.61866666666667</v>
      </c>
      <c r="AF66" s="0" t="n">
        <v>1.42666666666667</v>
      </c>
      <c r="AG66" s="0" t="n">
        <v>2.428</v>
      </c>
      <c r="AH66" s="12" t="n">
        <v>1.63728571428571</v>
      </c>
      <c r="AI66" s="12" t="n">
        <v>1.504</v>
      </c>
      <c r="AK66" s="0" t="s">
        <v>49</v>
      </c>
      <c r="AL66" s="0" t="n">
        <v>12</v>
      </c>
      <c r="AM66" s="0" t="n">
        <v>-0.909090936183929</v>
      </c>
      <c r="AN66" s="0" t="n">
        <v>-6.90065670013428</v>
      </c>
      <c r="AO66" s="13" t="n">
        <v>4.19103853346314E-005</v>
      </c>
      <c r="AP66" s="0" t="s">
        <v>45</v>
      </c>
    </row>
    <row r="67" customFormat="false" ht="12.75" hidden="false" customHeight="false" outlineLevel="0" collapsed="false">
      <c r="S67" s="0" t="s">
        <v>15</v>
      </c>
      <c r="T67" s="0" t="n">
        <v>2.785</v>
      </c>
      <c r="U67" s="0" t="n">
        <v>0.408</v>
      </c>
      <c r="V67" s="0" t="n">
        <v>0</v>
      </c>
      <c r="W67" s="0" t="n">
        <v>0.091</v>
      </c>
      <c r="X67" s="0" t="n">
        <v>0.031</v>
      </c>
      <c r="Y67" s="0" t="n">
        <v>0.086</v>
      </c>
      <c r="Z67" s="0" t="n">
        <v>1.3455</v>
      </c>
      <c r="AA67" s="0" t="n">
        <v>4.16566666666667</v>
      </c>
      <c r="AB67" s="0" t="n">
        <v>0.438666666666667</v>
      </c>
      <c r="AC67" s="0" t="n">
        <v>2.441</v>
      </c>
      <c r="AD67" s="0" t="n">
        <v>0.505</v>
      </c>
      <c r="AE67" s="0" t="n">
        <v>0.459333333333333</v>
      </c>
      <c r="AF67" s="0" t="n">
        <v>2.02</v>
      </c>
      <c r="AG67" s="0" t="n">
        <v>2.756</v>
      </c>
      <c r="AH67" s="12" t="n">
        <v>1.25229761904762</v>
      </c>
      <c r="AI67" s="12" t="n">
        <v>0.482166666666667</v>
      </c>
      <c r="AK67" s="0" t="s">
        <v>50</v>
      </c>
      <c r="AL67" s="0" t="n">
        <v>12</v>
      </c>
      <c r="AM67" s="0" t="n">
        <v>-0.650349676609039</v>
      </c>
      <c r="AN67" s="0" t="n">
        <v>-2.7073347568512</v>
      </c>
      <c r="AO67" s="13" t="n">
        <v>0.0220341887325048</v>
      </c>
      <c r="AP67" s="1" t="s">
        <v>51</v>
      </c>
    </row>
    <row r="68" customFormat="false" ht="13.5" hidden="false" customHeight="false" outlineLevel="0" collapsed="false">
      <c r="S68" s="0" t="s">
        <v>16</v>
      </c>
      <c r="T68" s="0" t="n">
        <v>1.38466666666667</v>
      </c>
      <c r="U68" s="0" t="n">
        <v>0.366666666666667</v>
      </c>
      <c r="V68" s="0" t="n">
        <v>0.067</v>
      </c>
      <c r="W68" s="0" t="n">
        <v>0.316333333333333</v>
      </c>
      <c r="X68" s="0" t="n">
        <v>0.121</v>
      </c>
      <c r="Y68" s="0" t="n">
        <v>0.170666666666667</v>
      </c>
      <c r="Z68" s="0" t="n">
        <v>2.198</v>
      </c>
      <c r="AA68" s="0" t="n">
        <v>5.06466666666667</v>
      </c>
      <c r="AB68" s="0" t="n">
        <v>0.552666666666667</v>
      </c>
      <c r="AC68" s="0" t="n">
        <v>0.693</v>
      </c>
      <c r="AD68" s="0" t="n">
        <v>0.639333333333333</v>
      </c>
      <c r="AE68" s="0" t="n">
        <v>0.587333333333333</v>
      </c>
      <c r="AF68" s="0" t="n">
        <v>1.224</v>
      </c>
      <c r="AG68" s="0" t="n">
        <v>1.19066666666667</v>
      </c>
      <c r="AH68" s="14" t="n">
        <v>1.04114285714286</v>
      </c>
      <c r="AI68" s="14" t="n">
        <v>0.613333333333333</v>
      </c>
      <c r="AK68" s="0" t="s">
        <v>52</v>
      </c>
      <c r="AL68" s="0" t="n">
        <v>12</v>
      </c>
      <c r="AM68" s="0" t="n">
        <v>-0.916083931922913</v>
      </c>
      <c r="AN68" s="0" t="n">
        <v>-7.22446060180664</v>
      </c>
      <c r="AO68" s="13" t="n">
        <v>2.84280304185813E-005</v>
      </c>
      <c r="AP68" s="0" t="s">
        <v>45</v>
      </c>
    </row>
    <row r="69" customFormat="false" ht="12.75" hidden="false" customHeight="false" outlineLevel="0" collapsed="false">
      <c r="AK69" s="0" t="s">
        <v>53</v>
      </c>
      <c r="AL69" s="0" t="n">
        <v>12</v>
      </c>
      <c r="AM69" s="0" t="n">
        <v>-0.937062919139862</v>
      </c>
      <c r="AN69" s="0" t="n">
        <v>-8.48679256439209</v>
      </c>
      <c r="AO69" s="13" t="n">
        <v>6.99317479302408E-006</v>
      </c>
      <c r="AP69" s="0" t="s">
        <v>45</v>
      </c>
    </row>
    <row r="70" customFormat="false" ht="12.75" hidden="false" customHeight="false" outlineLevel="0" collapsed="false">
      <c r="AK70" s="0" t="s">
        <v>54</v>
      </c>
      <c r="AL70" s="0" t="n">
        <v>12</v>
      </c>
      <c r="AM70" s="0" t="n">
        <v>-0.720279693603516</v>
      </c>
      <c r="AN70" s="0" t="n">
        <v>-3.28351974487305</v>
      </c>
      <c r="AO70" s="13" t="n">
        <v>0.00823977310210466</v>
      </c>
      <c r="AP70" s="0" t="s">
        <v>45</v>
      </c>
    </row>
    <row r="71" customFormat="false" ht="12.75" hidden="false" customHeight="false" outlineLevel="0" collapsed="false">
      <c r="AK71" s="0" t="s">
        <v>55</v>
      </c>
      <c r="AL71" s="0" t="n">
        <v>12</v>
      </c>
      <c r="AM71" s="0" t="n">
        <v>-0.993007004261017</v>
      </c>
      <c r="AN71" s="0" t="n">
        <v>-26.5990581512451</v>
      </c>
      <c r="AO71" s="13" t="n">
        <v>1.30166280531974E-010</v>
      </c>
      <c r="AP71" s="0" t="s">
        <v>45</v>
      </c>
    </row>
    <row r="72" customFormat="false" ht="12.75" hidden="false" customHeight="false" outlineLevel="0" collapsed="false">
      <c r="AK72" s="0" t="s">
        <v>56</v>
      </c>
      <c r="AL72" s="0" t="n">
        <v>12</v>
      </c>
      <c r="AM72" s="0" t="n">
        <v>-0.951048970222473</v>
      </c>
      <c r="AN72" s="0" t="n">
        <v>-9.73168087005615</v>
      </c>
      <c r="AO72" s="13" t="n">
        <v>2.03842159862688E-006</v>
      </c>
      <c r="AP72" s="0" t="s">
        <v>45</v>
      </c>
    </row>
    <row r="73" customFormat="false" ht="12.75" hidden="false" customHeight="false" outlineLevel="0" collapsed="false">
      <c r="AK73" s="0" t="s">
        <v>57</v>
      </c>
      <c r="AL73" s="0" t="n">
        <v>12</v>
      </c>
      <c r="AM73" s="0" t="n">
        <v>-0.972027957439423</v>
      </c>
      <c r="AN73" s="0" t="n">
        <v>-13.0876035690308</v>
      </c>
      <c r="AO73" s="13" t="n">
        <v>1.28681492128635E-007</v>
      </c>
      <c r="AP73" s="0" t="s">
        <v>45</v>
      </c>
    </row>
    <row r="74" customFormat="false" ht="12.75" hidden="false" customHeight="false" outlineLevel="0" collapsed="false">
      <c r="AK74" s="0" t="s">
        <v>58</v>
      </c>
      <c r="AL74" s="0" t="n">
        <v>12</v>
      </c>
      <c r="AM74" s="0" t="n">
        <v>-0.993007004261017</v>
      </c>
      <c r="AN74" s="0" t="n">
        <v>-26.5990581512451</v>
      </c>
      <c r="AO74" s="13" t="n">
        <v>1.30166280531974E-010</v>
      </c>
      <c r="AP74" s="0" t="s">
        <v>45</v>
      </c>
    </row>
    <row r="75" customFormat="false" ht="12.75" hidden="false" customHeight="false" outlineLevel="0" collapsed="false">
      <c r="AK75" s="0" t="s">
        <v>59</v>
      </c>
      <c r="AL75" s="0" t="n">
        <v>12</v>
      </c>
      <c r="AM75" s="0" t="n">
        <v>-0.993007004261017</v>
      </c>
      <c r="AN75" s="0" t="n">
        <v>-26.5990581512451</v>
      </c>
      <c r="AO75" s="13" t="n">
        <v>1.30166280531974E-010</v>
      </c>
      <c r="AP75" s="0" t="s">
        <v>45</v>
      </c>
    </row>
    <row r="76" customFormat="false" ht="12.75" hidden="false" customHeight="false" outlineLevel="0" collapsed="false">
      <c r="AK76" s="0" t="s">
        <v>60</v>
      </c>
      <c r="AL76" s="0" t="n">
        <v>12</v>
      </c>
      <c r="AM76" s="0" t="n">
        <v>-0.993007004261017</v>
      </c>
      <c r="AN76" s="0" t="n">
        <v>-26.5990581512451</v>
      </c>
      <c r="AO76" s="13" t="n">
        <v>1.30166280531974E-010</v>
      </c>
      <c r="AP76" s="0" t="s">
        <v>45</v>
      </c>
    </row>
    <row r="77" customFormat="false" ht="12.75" hidden="false" customHeight="false" outlineLevel="0" collapsed="false">
      <c r="T77" s="0" t="s">
        <v>18</v>
      </c>
      <c r="U77" s="0" t="s">
        <v>2</v>
      </c>
      <c r="V77" s="0" t="s">
        <v>6</v>
      </c>
      <c r="W77" s="0" t="s">
        <v>7</v>
      </c>
      <c r="X77" s="0" t="s">
        <v>8</v>
      </c>
      <c r="Y77" s="0" t="s">
        <v>9</v>
      </c>
      <c r="Z77" s="0" t="s">
        <v>10</v>
      </c>
      <c r="AA77" s="0" t="s">
        <v>11</v>
      </c>
      <c r="AB77" s="0" t="s">
        <v>12</v>
      </c>
      <c r="AC77" s="0" t="s">
        <v>13</v>
      </c>
      <c r="AD77" s="0" t="s">
        <v>14</v>
      </c>
      <c r="AE77" s="0" t="s">
        <v>15</v>
      </c>
      <c r="AF77" s="0" t="s">
        <v>16</v>
      </c>
    </row>
    <row r="78" customFormat="false" ht="12.75" hidden="false" customHeight="false" outlineLevel="0" collapsed="false">
      <c r="S78" s="0" t="s">
        <v>21</v>
      </c>
      <c r="T78" s="0" t="n">
        <v>34</v>
      </c>
      <c r="U78" s="0" t="n">
        <v>47.4983333333333</v>
      </c>
      <c r="V78" s="0" t="n">
        <v>42.5656666666667</v>
      </c>
      <c r="W78" s="0" t="n">
        <v>40.8776666666667</v>
      </c>
      <c r="X78" s="0" t="n">
        <v>39.7203333333333</v>
      </c>
      <c r="Y78" s="0" t="n">
        <v>38.788</v>
      </c>
      <c r="Z78" s="0" t="n">
        <v>34.323</v>
      </c>
      <c r="AA78" s="0" t="n">
        <v>19.8693333333333</v>
      </c>
      <c r="AB78" s="0" t="n">
        <v>15.8126666666667</v>
      </c>
      <c r="AC78" s="0" t="n">
        <v>7.43766666666667</v>
      </c>
      <c r="AD78" s="0" t="n">
        <v>3.239</v>
      </c>
      <c r="AE78" s="0" t="n">
        <v>2.785</v>
      </c>
      <c r="AF78" s="0" t="n">
        <v>1.38466666666667</v>
      </c>
    </row>
    <row r="79" customFormat="false" ht="12.75" hidden="false" customHeight="false" outlineLevel="0" collapsed="false">
      <c r="S79" s="0" t="s">
        <v>22</v>
      </c>
      <c r="T79" s="0" t="n">
        <v>35</v>
      </c>
      <c r="U79" s="0" t="n">
        <v>286.371</v>
      </c>
      <c r="V79" s="0" t="n">
        <v>143.002333333333</v>
      </c>
      <c r="W79" s="0" t="n">
        <v>131.473</v>
      </c>
      <c r="X79" s="0" t="n">
        <v>100.478666666667</v>
      </c>
      <c r="Y79" s="0" t="n">
        <v>127.016</v>
      </c>
      <c r="Z79" s="0" t="n">
        <v>139.281666666667</v>
      </c>
      <c r="AA79" s="0" t="n">
        <v>132.569</v>
      </c>
      <c r="AB79" s="0" t="n">
        <v>110.577666666667</v>
      </c>
      <c r="AC79" s="0" t="n">
        <v>13.1683333333333</v>
      </c>
      <c r="AD79" s="0" t="n">
        <v>0.457666666666667</v>
      </c>
      <c r="AE79" s="0" t="n">
        <v>0.408</v>
      </c>
      <c r="AF79" s="0" t="n">
        <v>0.366666666666667</v>
      </c>
      <c r="AM79" s="1" t="n">
        <v>-0.650349676609039</v>
      </c>
    </row>
    <row r="80" customFormat="false" ht="12.75" hidden="false" customHeight="false" outlineLevel="0" collapsed="false">
      <c r="S80" s="0" t="s">
        <v>23</v>
      </c>
      <c r="T80" s="0" t="n">
        <v>36</v>
      </c>
      <c r="U80" s="0" t="n">
        <v>79.7636666666667</v>
      </c>
      <c r="V80" s="0" t="n">
        <v>71.909</v>
      </c>
      <c r="W80" s="0" t="n">
        <v>71.0833333333333</v>
      </c>
      <c r="X80" s="0" t="n">
        <v>69.1266666666667</v>
      </c>
      <c r="Y80" s="0" t="n">
        <v>60.2646666666667</v>
      </c>
      <c r="Z80" s="0" t="n">
        <v>64.5876666666667</v>
      </c>
      <c r="AA80" s="0" t="n">
        <v>44.1056666666667</v>
      </c>
      <c r="AB80" s="0" t="n">
        <v>13.9636666666667</v>
      </c>
      <c r="AC80" s="0" t="n">
        <v>1.124</v>
      </c>
      <c r="AD80" s="0" t="n">
        <v>0.509</v>
      </c>
      <c r="AE80" s="0" t="n">
        <v>0</v>
      </c>
      <c r="AF80" s="0" t="n">
        <v>0.067</v>
      </c>
      <c r="AM80" s="0" t="n">
        <v>-0.720279693603516</v>
      </c>
    </row>
    <row r="81" customFormat="false" ht="12.75" hidden="false" customHeight="false" outlineLevel="0" collapsed="false">
      <c r="S81" s="0" t="s">
        <v>24</v>
      </c>
      <c r="T81" s="0" t="n">
        <v>37</v>
      </c>
      <c r="U81" s="0" t="n">
        <v>22.6866666666667</v>
      </c>
      <c r="V81" s="0" t="n">
        <v>19.384</v>
      </c>
      <c r="W81" s="0" t="n">
        <v>21.0106666666667</v>
      </c>
      <c r="X81" s="0" t="n">
        <v>20.61</v>
      </c>
      <c r="Y81" s="0" t="n">
        <v>15.8006666666667</v>
      </c>
      <c r="Z81" s="0" t="n">
        <v>20.792</v>
      </c>
      <c r="AA81" s="0" t="n">
        <v>17.1333333333333</v>
      </c>
      <c r="AB81" s="0" t="n">
        <v>4.77533333333333</v>
      </c>
      <c r="AC81" s="0" t="n">
        <v>1.066</v>
      </c>
      <c r="AD81" s="0" t="n">
        <v>0.566666666666667</v>
      </c>
      <c r="AE81" s="0" t="n">
        <v>0.091</v>
      </c>
      <c r="AF81" s="0" t="n">
        <v>0.316333333333333</v>
      </c>
      <c r="AM81" s="0" t="n">
        <v>-0.860139846801758</v>
      </c>
    </row>
    <row r="82" customFormat="false" ht="12.75" hidden="false" customHeight="false" outlineLevel="0" collapsed="false">
      <c r="S82" s="0" t="s">
        <v>25</v>
      </c>
      <c r="T82" s="0" t="n">
        <v>38</v>
      </c>
      <c r="U82" s="0" t="n">
        <v>190.869</v>
      </c>
      <c r="V82" s="0" t="n">
        <v>154.472666666667</v>
      </c>
      <c r="W82" s="0" t="n">
        <v>162.115</v>
      </c>
      <c r="X82" s="0" t="n">
        <v>170.8</v>
      </c>
      <c r="Y82" s="0" t="n">
        <v>154.657</v>
      </c>
      <c r="Z82" s="0" t="n">
        <v>77.2276666666667</v>
      </c>
      <c r="AA82" s="0" t="n">
        <v>53.9783333333333</v>
      </c>
      <c r="AB82" s="0" t="n">
        <v>27.0476666666667</v>
      </c>
      <c r="AC82" s="0" t="n">
        <v>1.293</v>
      </c>
      <c r="AD82" s="0" t="n">
        <v>0</v>
      </c>
      <c r="AE82" s="0" t="n">
        <v>0.031</v>
      </c>
      <c r="AF82" s="0" t="n">
        <v>0.121</v>
      </c>
      <c r="AM82" s="0" t="n">
        <v>-0.909090936183929</v>
      </c>
    </row>
    <row r="83" customFormat="false" ht="12.75" hidden="false" customHeight="false" outlineLevel="0" collapsed="false">
      <c r="S83" s="0" t="s">
        <v>26</v>
      </c>
      <c r="T83" s="0" t="n">
        <v>39</v>
      </c>
      <c r="U83" s="0" t="n">
        <v>56.7623333333333</v>
      </c>
      <c r="V83" s="0" t="n">
        <v>50.1976666666667</v>
      </c>
      <c r="W83" s="0" t="n">
        <v>56.8383333333333</v>
      </c>
      <c r="X83" s="0" t="n">
        <v>44.582</v>
      </c>
      <c r="Y83" s="0" t="n">
        <v>47.9686666666667</v>
      </c>
      <c r="Z83" s="0" t="n">
        <v>9.114</v>
      </c>
      <c r="AA83" s="0" t="n">
        <v>2.887</v>
      </c>
      <c r="AB83" s="0" t="n">
        <v>1.506</v>
      </c>
      <c r="AC83" s="0" t="n">
        <v>0.0825</v>
      </c>
      <c r="AD83" s="0" t="n">
        <v>0.096</v>
      </c>
      <c r="AE83" s="0" t="n">
        <v>0.086</v>
      </c>
      <c r="AF83" s="0" t="n">
        <v>0.170666666666667</v>
      </c>
      <c r="AM83" s="0" t="n">
        <v>-0.909090936183929</v>
      </c>
    </row>
    <row r="84" customFormat="false" ht="12.75" hidden="false" customHeight="false" outlineLevel="0" collapsed="false">
      <c r="S84" s="0" t="s">
        <v>27</v>
      </c>
      <c r="T84" s="0" t="n">
        <v>40</v>
      </c>
      <c r="U84" s="0" t="n">
        <v>32.1423333333333</v>
      </c>
      <c r="V84" s="0" t="n">
        <v>21.422</v>
      </c>
      <c r="W84" s="0" t="n">
        <v>24.147</v>
      </c>
      <c r="X84" s="0" t="n">
        <v>20.0923333333333</v>
      </c>
      <c r="Y84" s="0" t="n">
        <v>27.7196666666667</v>
      </c>
      <c r="Z84" s="0" t="n">
        <v>27.3083333333333</v>
      </c>
      <c r="AA84" s="0" t="n">
        <v>29.1413333333333</v>
      </c>
      <c r="AB84" s="0" t="n">
        <v>24.5716666666667</v>
      </c>
      <c r="AC84" s="0" t="n">
        <v>4.66933333333333</v>
      </c>
      <c r="AD84" s="0" t="n">
        <v>0.863</v>
      </c>
      <c r="AE84" s="0" t="n">
        <v>1.3455</v>
      </c>
      <c r="AF84" s="0" t="n">
        <v>2.198</v>
      </c>
      <c r="AM84" s="0" t="n">
        <v>-0.916083931922913</v>
      </c>
    </row>
    <row r="85" customFormat="false" ht="12.75" hidden="false" customHeight="false" outlineLevel="0" collapsed="false">
      <c r="S85" s="0" t="s">
        <v>28</v>
      </c>
      <c r="T85" s="0" t="n">
        <v>41</v>
      </c>
      <c r="U85" s="0" t="n">
        <v>616.326833333333</v>
      </c>
      <c r="V85" s="0" t="n">
        <v>292.824333333333</v>
      </c>
      <c r="W85" s="0" t="n">
        <v>302.317</v>
      </c>
      <c r="X85" s="0" t="n">
        <v>155.193666666667</v>
      </c>
      <c r="Y85" s="0" t="n">
        <v>209.383333333333</v>
      </c>
      <c r="Z85" s="0" t="n">
        <v>241.287333333333</v>
      </c>
      <c r="AA85" s="0" t="n">
        <v>166.254666666667</v>
      </c>
      <c r="AB85" s="0" t="n">
        <v>54.4313333333333</v>
      </c>
      <c r="AC85" s="0" t="n">
        <v>7.755</v>
      </c>
      <c r="AD85" s="0" t="n">
        <v>4.09866666666667</v>
      </c>
      <c r="AE85" s="0" t="n">
        <v>4.16566666666667</v>
      </c>
      <c r="AF85" s="0" t="n">
        <v>5.06466666666667</v>
      </c>
      <c r="AM85" s="0" t="n">
        <v>-0.923076927661896</v>
      </c>
    </row>
    <row r="86" customFormat="false" ht="12.75" hidden="false" customHeight="false" outlineLevel="0" collapsed="false">
      <c r="S86" s="0" t="s">
        <v>29</v>
      </c>
      <c r="T86" s="0" t="n">
        <v>42</v>
      </c>
      <c r="U86" s="0" t="n">
        <v>26.636</v>
      </c>
      <c r="V86" s="0" t="n">
        <v>27.3213333333333</v>
      </c>
      <c r="W86" s="0" t="n">
        <v>22.7586666666667</v>
      </c>
      <c r="X86" s="0" t="n">
        <v>17.176</v>
      </c>
      <c r="Y86" s="0" t="n">
        <v>15.9986666666667</v>
      </c>
      <c r="Z86" s="0" t="n">
        <v>16.588</v>
      </c>
      <c r="AA86" s="0" t="n">
        <v>20.084</v>
      </c>
      <c r="AB86" s="0" t="n">
        <v>14.816</v>
      </c>
      <c r="AC86" s="0" t="n">
        <v>5.45866666666667</v>
      </c>
      <c r="AD86" s="0" t="n">
        <v>1.58133333333333</v>
      </c>
      <c r="AE86" s="0" t="n">
        <v>0.438666666666667</v>
      </c>
      <c r="AF86" s="0" t="n">
        <v>0.552666666666667</v>
      </c>
      <c r="AM86" s="0" t="n">
        <v>-0.937062919139862</v>
      </c>
    </row>
    <row r="87" customFormat="false" ht="12.75" hidden="false" customHeight="false" outlineLevel="0" collapsed="false">
      <c r="S87" s="0" t="s">
        <v>30</v>
      </c>
      <c r="T87" s="0" t="n">
        <v>43</v>
      </c>
      <c r="U87" s="0" t="n">
        <v>33.054</v>
      </c>
      <c r="V87" s="0" t="n">
        <v>21.6496666666667</v>
      </c>
      <c r="W87" s="0" t="n">
        <v>19.7833333333333</v>
      </c>
      <c r="X87" s="0" t="n">
        <v>21.362</v>
      </c>
      <c r="Y87" s="0" t="n">
        <v>18.7063333333333</v>
      </c>
      <c r="Z87" s="0" t="n">
        <v>20.797</v>
      </c>
      <c r="AA87" s="0" t="n">
        <v>28.13</v>
      </c>
      <c r="AB87" s="0" t="n">
        <v>24.4343333333333</v>
      </c>
      <c r="AC87" s="0" t="n">
        <v>11.5253333333333</v>
      </c>
      <c r="AD87" s="0" t="n">
        <v>3.89733333333333</v>
      </c>
      <c r="AE87" s="0" t="n">
        <v>2.441</v>
      </c>
      <c r="AF87" s="0" t="n">
        <v>0.693</v>
      </c>
      <c r="AM87" s="0" t="n">
        <v>-0.951048970222473</v>
      </c>
    </row>
    <row r="88" customFormat="false" ht="12.75" hidden="false" customHeight="false" outlineLevel="0" collapsed="false">
      <c r="S88" s="0" t="s">
        <v>31</v>
      </c>
      <c r="T88" s="0" t="n">
        <v>45</v>
      </c>
      <c r="U88" s="0" t="n">
        <v>47.4946666666667</v>
      </c>
      <c r="V88" s="0" t="n">
        <v>45.8446666666667</v>
      </c>
      <c r="W88" s="0" t="n">
        <v>42.488</v>
      </c>
      <c r="X88" s="0" t="n">
        <v>41.06</v>
      </c>
      <c r="Y88" s="0" t="n">
        <v>38.308</v>
      </c>
      <c r="Z88" s="0" t="n">
        <v>33.242</v>
      </c>
      <c r="AA88" s="0" t="n">
        <v>17.632</v>
      </c>
      <c r="AB88" s="0" t="n">
        <v>9.656</v>
      </c>
      <c r="AC88" s="0" t="n">
        <v>6.572</v>
      </c>
      <c r="AD88" s="0" t="n">
        <v>2.14</v>
      </c>
      <c r="AE88" s="0" t="n">
        <v>0.505</v>
      </c>
      <c r="AF88" s="0" t="n">
        <v>0.639333333333333</v>
      </c>
      <c r="AM88" s="0" t="n">
        <v>-0.972027957439423</v>
      </c>
    </row>
    <row r="89" customFormat="false" ht="12.75" hidden="false" customHeight="false" outlineLevel="0" collapsed="false">
      <c r="S89" s="0" t="s">
        <v>32</v>
      </c>
      <c r="T89" s="0" t="n">
        <v>46</v>
      </c>
      <c r="U89" s="0" t="n">
        <v>25.324</v>
      </c>
      <c r="V89" s="0" t="n">
        <v>23.1946666666667</v>
      </c>
      <c r="W89" s="0" t="n">
        <v>20.5813333333333</v>
      </c>
      <c r="X89" s="0" t="n">
        <v>20.1213333333333</v>
      </c>
      <c r="Y89" s="0" t="n">
        <v>23.4386666666667</v>
      </c>
      <c r="Z89" s="0" t="n">
        <v>16.6466666666667</v>
      </c>
      <c r="AA89" s="0" t="n">
        <v>12.272</v>
      </c>
      <c r="AB89" s="0" t="n">
        <v>8.08</v>
      </c>
      <c r="AC89" s="0" t="n">
        <v>3.888</v>
      </c>
      <c r="AD89" s="0" t="n">
        <v>1.61866666666667</v>
      </c>
      <c r="AE89" s="0" t="n">
        <v>0.459333333333333</v>
      </c>
      <c r="AF89" s="0" t="n">
        <v>0.587333333333333</v>
      </c>
      <c r="AM89" s="0" t="n">
        <v>-0.986014008522034</v>
      </c>
    </row>
    <row r="90" customFormat="false" ht="12.75" hidden="false" customHeight="false" outlineLevel="0" collapsed="false">
      <c r="S90" s="0" t="s">
        <v>33</v>
      </c>
      <c r="T90" s="0" t="n">
        <v>55</v>
      </c>
      <c r="U90" s="0" t="n">
        <v>30.552</v>
      </c>
      <c r="V90" s="0" t="n">
        <v>26.1186666666667</v>
      </c>
      <c r="W90" s="0" t="n">
        <v>25.6586666666667</v>
      </c>
      <c r="X90" s="0" t="n">
        <v>27.3733333333333</v>
      </c>
      <c r="Y90" s="0" t="n">
        <v>25.5386666666667</v>
      </c>
      <c r="Z90" s="0" t="n">
        <v>22.1613333333333</v>
      </c>
      <c r="AA90" s="0" t="n">
        <v>11.7546666666667</v>
      </c>
      <c r="AB90" s="0" t="n">
        <v>6.43733333333333</v>
      </c>
      <c r="AC90" s="0" t="n">
        <v>4.38133333333333</v>
      </c>
      <c r="AD90" s="0" t="n">
        <v>1.42666666666667</v>
      </c>
      <c r="AE90" s="0" t="n">
        <v>2.02</v>
      </c>
      <c r="AF90" s="0" t="n">
        <v>1.224</v>
      </c>
      <c r="AM90" s="0" t="n">
        <v>-0.993007004261017</v>
      </c>
    </row>
    <row r="91" customFormat="false" ht="12.75" hidden="false" customHeight="false" outlineLevel="0" collapsed="false">
      <c r="S91" s="0" t="s">
        <v>34</v>
      </c>
      <c r="T91" s="0" t="n">
        <v>56</v>
      </c>
      <c r="U91" s="0" t="n">
        <v>37.986</v>
      </c>
      <c r="V91" s="0" t="n">
        <v>34.792</v>
      </c>
      <c r="W91" s="0" t="n">
        <v>30.872</v>
      </c>
      <c r="X91" s="0" t="n">
        <v>30.182</v>
      </c>
      <c r="Y91" s="0" t="n">
        <v>29.4913333333333</v>
      </c>
      <c r="Z91" s="0" t="n">
        <v>24.97</v>
      </c>
      <c r="AA91" s="0" t="n">
        <v>18.408</v>
      </c>
      <c r="AB91" s="0" t="n">
        <v>12.12</v>
      </c>
      <c r="AC91" s="0" t="n">
        <v>5.832</v>
      </c>
      <c r="AD91" s="0" t="n">
        <v>2.428</v>
      </c>
      <c r="AE91" s="0" t="n">
        <v>2.756</v>
      </c>
      <c r="AF91" s="0" t="n">
        <v>1.19066666666667</v>
      </c>
      <c r="AM91" s="0" t="n">
        <v>-0.993007004261017</v>
      </c>
    </row>
    <row r="92" customFormat="false" ht="12.75" hidden="false" customHeight="false" outlineLevel="0" collapsed="false">
      <c r="T92" s="0" t="s">
        <v>19</v>
      </c>
      <c r="U92" s="0" t="n">
        <v>109.533345238095</v>
      </c>
      <c r="V92" s="0" t="n">
        <v>69.6213333333333</v>
      </c>
      <c r="W92" s="0" t="n">
        <v>69.4288571428571</v>
      </c>
      <c r="X92" s="0" t="n">
        <v>55.5627380952381</v>
      </c>
      <c r="Y92" s="0" t="n">
        <v>59.5056904761905</v>
      </c>
      <c r="Z92" s="0" t="n">
        <v>53.4519047619048</v>
      </c>
      <c r="AA92" s="0" t="n">
        <v>41.0156666666667</v>
      </c>
      <c r="AB92" s="0" t="n">
        <v>23.4449761904762</v>
      </c>
      <c r="AC92" s="0" t="n">
        <v>5.30379761904762</v>
      </c>
      <c r="AD92" s="0" t="n">
        <v>1.63728571428571</v>
      </c>
      <c r="AE92" s="0" t="n">
        <v>1.25229761904762</v>
      </c>
      <c r="AF92" s="0" t="n">
        <v>1.04114285714286</v>
      </c>
      <c r="AM92" s="0" t="n">
        <v>-0.993007004261017</v>
      </c>
    </row>
    <row r="93" customFormat="false" ht="12.75" hidden="false" customHeight="false" outlineLevel="0" collapsed="false">
      <c r="T93" s="0" t="s">
        <v>20</v>
      </c>
      <c r="U93" s="0" t="n">
        <v>42.7403333333333</v>
      </c>
      <c r="V93" s="0" t="n">
        <v>38.6788333333333</v>
      </c>
      <c r="W93" s="0" t="n">
        <v>35.8748333333333</v>
      </c>
      <c r="X93" s="0" t="n">
        <v>34.9511666666667</v>
      </c>
      <c r="Y93" s="0" t="n">
        <v>33.8996666666667</v>
      </c>
      <c r="Z93" s="0" t="n">
        <v>26.1391666666667</v>
      </c>
      <c r="AA93" s="0" t="n">
        <v>19.9766666666667</v>
      </c>
      <c r="AB93" s="0" t="n">
        <v>14.3898333333333</v>
      </c>
      <c r="AC93" s="0" t="n">
        <v>5.064</v>
      </c>
      <c r="AD93" s="0" t="n">
        <v>1.504</v>
      </c>
      <c r="AE93" s="0" t="n">
        <v>0.482166666666667</v>
      </c>
      <c r="AF93" s="0" t="n">
        <v>0.613333333333333</v>
      </c>
      <c r="AM93" s="1" t="n">
        <v>-0.993007004261017</v>
      </c>
    </row>
    <row r="94" customFormat="false" ht="12.75" hidden="false" customHeight="false" outlineLevel="0" collapsed="false">
      <c r="AM94" s="0" t="n">
        <v>-1</v>
      </c>
    </row>
    <row r="97" customFormat="false" ht="12.75" hidden="false" customHeight="false" outlineLevel="0" collapsed="false">
      <c r="U97" s="0" t="s">
        <v>61</v>
      </c>
    </row>
    <row r="98" customFormat="false" ht="12.75" hidden="false" customHeight="false" outlineLevel="0" collapsed="false">
      <c r="V98" s="0" t="s">
        <v>37</v>
      </c>
    </row>
    <row r="99" customFormat="false" ht="12.75" hidden="false" customHeight="false" outlineLevel="0" collapsed="false">
      <c r="V99" s="0" t="s">
        <v>39</v>
      </c>
      <c r="W99" s="0" t="s">
        <v>62</v>
      </c>
      <c r="X99" s="0" t="s">
        <v>63</v>
      </c>
      <c r="Y99" s="0" t="s">
        <v>42</v>
      </c>
      <c r="AA99" s="0" t="s">
        <v>64</v>
      </c>
    </row>
    <row r="100" customFormat="false" ht="12.75" hidden="false" customHeight="false" outlineLevel="0" collapsed="false">
      <c r="U100" s="0" t="s">
        <v>65</v>
      </c>
      <c r="V100" s="0" t="n">
        <v>14</v>
      </c>
      <c r="W100" s="0" t="n">
        <v>1</v>
      </c>
      <c r="X100" s="0" t="n">
        <v>3.2329888343811</v>
      </c>
      <c r="Y100" s="0" t="n">
        <v>0.00122626405209303</v>
      </c>
      <c r="AA100" s="0" t="s">
        <v>66</v>
      </c>
    </row>
    <row r="101" customFormat="false" ht="12.75" hidden="false" customHeight="false" outlineLevel="0" collapsed="false">
      <c r="U101" s="0" t="s">
        <v>67</v>
      </c>
      <c r="V101" s="0" t="n">
        <v>14</v>
      </c>
      <c r="W101" s="0" t="n">
        <v>1</v>
      </c>
      <c r="X101" s="0" t="n">
        <v>3.2329888343811</v>
      </c>
      <c r="Y101" s="0" t="n">
        <v>0.00122626405209303</v>
      </c>
    </row>
    <row r="102" customFormat="false" ht="12.75" hidden="false" customHeight="false" outlineLevel="0" collapsed="false">
      <c r="U102" s="0" t="s">
        <v>68</v>
      </c>
      <c r="V102" s="0" t="n">
        <v>14</v>
      </c>
      <c r="W102" s="0" t="n">
        <v>0</v>
      </c>
      <c r="X102" s="0" t="n">
        <v>3.29576539993286</v>
      </c>
      <c r="Y102" s="0" t="n">
        <v>0.000982607016339898</v>
      </c>
      <c r="AA102" s="0" t="s">
        <v>69</v>
      </c>
    </row>
    <row r="103" customFormat="false" ht="12.75" hidden="false" customHeight="false" outlineLevel="0" collapsed="false">
      <c r="U103" s="0" t="s">
        <v>70</v>
      </c>
      <c r="V103" s="0" t="n">
        <v>14</v>
      </c>
      <c r="W103" s="0" t="n">
        <v>0</v>
      </c>
      <c r="X103" s="0" t="n">
        <v>3.29576539993286</v>
      </c>
      <c r="Y103" s="0" t="n">
        <v>0.000982607016339898</v>
      </c>
      <c r="AA103" s="0" t="s">
        <v>71</v>
      </c>
    </row>
    <row r="104" customFormat="false" ht="12.75" hidden="false" customHeight="false" outlineLevel="0" collapsed="false">
      <c r="U104" s="0" t="s">
        <v>72</v>
      </c>
      <c r="V104" s="0" t="n">
        <v>14</v>
      </c>
      <c r="W104" s="0" t="n">
        <v>0</v>
      </c>
      <c r="X104" s="0" t="n">
        <v>3.29576539993286</v>
      </c>
      <c r="Y104" s="0" t="n">
        <v>0.000982607016339898</v>
      </c>
      <c r="AA104" s="0" t="s">
        <v>73</v>
      </c>
    </row>
    <row r="105" customFormat="false" ht="12.75" hidden="false" customHeight="false" outlineLevel="0" collapsed="false">
      <c r="U105" s="0" t="s">
        <v>74</v>
      </c>
      <c r="V105" s="0" t="n">
        <v>14</v>
      </c>
      <c r="W105" s="0" t="n">
        <v>0</v>
      </c>
      <c r="X105" s="0" t="n">
        <v>3.29576539993286</v>
      </c>
      <c r="Y105" s="0" t="n">
        <v>0.000982607016339898</v>
      </c>
    </row>
    <row r="106" customFormat="false" ht="12.75" hidden="false" customHeight="false" outlineLevel="0" collapsed="false">
      <c r="U106" s="0" t="s">
        <v>75</v>
      </c>
      <c r="V106" s="0" t="n">
        <v>14</v>
      </c>
      <c r="W106" s="0" t="n">
        <v>0</v>
      </c>
      <c r="X106" s="0" t="n">
        <v>3.29576539993286</v>
      </c>
      <c r="Y106" s="0" t="n">
        <v>0.000982607016339898</v>
      </c>
    </row>
    <row r="107" customFormat="false" ht="12.75" hidden="false" customHeight="false" outlineLevel="0" collapsed="false">
      <c r="U107" s="0" t="s">
        <v>76</v>
      </c>
      <c r="V107" s="0" t="n">
        <v>14</v>
      </c>
      <c r="W107" s="0" t="n">
        <v>0</v>
      </c>
      <c r="X107" s="0" t="n">
        <v>3.29576539993286</v>
      </c>
      <c r="Y107" s="0" t="n">
        <v>0.000982607016339898</v>
      </c>
    </row>
    <row r="108" customFormat="false" ht="12.75" hidden="false" customHeight="false" outlineLevel="0" collapsed="false">
      <c r="U108" s="0" t="s">
        <v>77</v>
      </c>
      <c r="V108" s="0" t="n">
        <v>14</v>
      </c>
      <c r="W108" s="0" t="n">
        <v>0</v>
      </c>
      <c r="X108" s="0" t="n">
        <v>3.29576539993286</v>
      </c>
      <c r="Y108" s="0" t="n">
        <v>0.000982607016339898</v>
      </c>
    </row>
    <row r="109" customFormat="false" ht="12.75" hidden="false" customHeight="false" outlineLevel="0" collapsed="false">
      <c r="U109" s="0" t="s">
        <v>78</v>
      </c>
      <c r="V109" s="0" t="n">
        <v>14</v>
      </c>
      <c r="W109" s="0" t="n">
        <v>0</v>
      </c>
      <c r="X109" s="0" t="n">
        <v>3.29576539993286</v>
      </c>
      <c r="Y109" s="0" t="n">
        <v>0.000982607016339898</v>
      </c>
    </row>
    <row r="110" customFormat="false" ht="12.75" hidden="false" customHeight="false" outlineLevel="0" collapsed="false">
      <c r="U110" s="0" t="s">
        <v>79</v>
      </c>
      <c r="V110" s="0" t="n">
        <v>14</v>
      </c>
      <c r="W110" s="0" t="n">
        <v>0</v>
      </c>
      <c r="X110" s="0" t="n">
        <v>3.29576539993286</v>
      </c>
      <c r="Y110" s="0" t="n">
        <v>0.0009826070163398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7" activeCellId="0" sqref="A1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7.28"/>
  </cols>
  <sheetData>
    <row r="1" customFormat="false" ht="12.75" hidden="false" customHeight="false" outlineLevel="0" collapsed="false">
      <c r="A1" s="2" t="s">
        <v>80</v>
      </c>
      <c r="P1" s="0" t="s">
        <v>81</v>
      </c>
      <c r="Q1" s="0" t="s">
        <v>82</v>
      </c>
      <c r="R1" s="0" t="s">
        <v>83</v>
      </c>
      <c r="S1" s="0" t="s">
        <v>84</v>
      </c>
      <c r="T1" s="0" t="s">
        <v>85</v>
      </c>
      <c r="U1" s="0" t="s">
        <v>86</v>
      </c>
      <c r="V1" s="0" t="s">
        <v>87</v>
      </c>
      <c r="W1" s="0" t="s">
        <v>88</v>
      </c>
      <c r="X1" s="0" t="s">
        <v>89</v>
      </c>
      <c r="Y1" s="0" t="s">
        <v>90</v>
      </c>
    </row>
    <row r="2" customFormat="false" ht="13.5" hidden="false" customHeight="false" outlineLevel="0" collapsed="false">
      <c r="B2" s="3" t="s">
        <v>17</v>
      </c>
      <c r="C2" s="5" t="s">
        <v>91</v>
      </c>
      <c r="D2" s="5" t="s">
        <v>92</v>
      </c>
      <c r="E2" s="5" t="s">
        <v>93</v>
      </c>
      <c r="F2" s="5" t="s">
        <v>94</v>
      </c>
      <c r="G2" s="0" t="s">
        <v>95</v>
      </c>
      <c r="H2" s="0" t="s">
        <v>96</v>
      </c>
      <c r="I2" s="0" t="s">
        <v>97</v>
      </c>
      <c r="J2" s="0" t="s">
        <v>98</v>
      </c>
      <c r="K2" s="0" t="s">
        <v>99</v>
      </c>
      <c r="L2" s="0" t="s">
        <v>100</v>
      </c>
      <c r="M2" s="1" t="s">
        <v>101</v>
      </c>
      <c r="O2" s="3" t="s">
        <v>102</v>
      </c>
      <c r="P2" s="5" t="s">
        <v>91</v>
      </c>
      <c r="Q2" s="5" t="s">
        <v>92</v>
      </c>
      <c r="R2" s="5" t="s">
        <v>93</v>
      </c>
      <c r="S2" s="5" t="s">
        <v>94</v>
      </c>
      <c r="T2" s="0" t="s">
        <v>95</v>
      </c>
      <c r="U2" s="0" t="s">
        <v>96</v>
      </c>
      <c r="V2" s="0" t="s">
        <v>97</v>
      </c>
      <c r="W2" s="0" t="s">
        <v>98</v>
      </c>
      <c r="X2" s="0" t="s">
        <v>99</v>
      </c>
      <c r="Y2" s="0" t="s">
        <v>100</v>
      </c>
      <c r="Z2" s="1" t="s">
        <v>101</v>
      </c>
    </row>
    <row r="3" customFormat="false" ht="13.5" hidden="false" customHeight="false" outlineLevel="0" collapsed="false">
      <c r="B3" s="0" t="s">
        <v>2</v>
      </c>
      <c r="C3" s="0" t="n">
        <v>44.87213</v>
      </c>
      <c r="D3" s="0" t="n">
        <v>63.7546</v>
      </c>
      <c r="E3" s="0" t="n">
        <v>51.40886</v>
      </c>
      <c r="F3" s="0" t="n">
        <v>47.4326</v>
      </c>
      <c r="G3" s="0" t="n">
        <v>43.805</v>
      </c>
      <c r="H3" s="0" t="n">
        <v>69.276</v>
      </c>
      <c r="I3" s="0" t="n">
        <v>17.9443333333333</v>
      </c>
      <c r="J3" s="0" t="n">
        <v>22.9116666666667</v>
      </c>
      <c r="K3" s="0" t="n">
        <v>51.1746666666667</v>
      </c>
      <c r="L3" s="0" t="n">
        <v>41.4086666666667</v>
      </c>
      <c r="M3" s="15" t="n">
        <f aca="false">MEDIAN(C3:L3)</f>
        <v>46.152365</v>
      </c>
      <c r="O3" s="0" t="s">
        <v>2</v>
      </c>
      <c r="P3" s="0" t="n">
        <v>44.87213</v>
      </c>
      <c r="Q3" s="0" t="n">
        <v>63.7546</v>
      </c>
      <c r="R3" s="0" t="n">
        <v>51.40886</v>
      </c>
      <c r="S3" s="0" t="n">
        <v>47.4326</v>
      </c>
      <c r="T3" s="0" t="n">
        <v>43.805</v>
      </c>
      <c r="U3" s="0" t="n">
        <v>69.276</v>
      </c>
      <c r="V3" s="0" t="n">
        <v>17.9443333333333</v>
      </c>
      <c r="W3" s="0" t="n">
        <v>22.9116666666667</v>
      </c>
      <c r="X3" s="0" t="n">
        <v>51.1746666666667</v>
      </c>
      <c r="Y3" s="0" t="n">
        <v>41.4086666666667</v>
      </c>
      <c r="Z3" s="15" t="n">
        <f aca="false">MEDIAN(P3:Y3)</f>
        <v>46.152365</v>
      </c>
      <c r="AB3" s="0" t="s">
        <v>35</v>
      </c>
    </row>
    <row r="4" customFormat="false" ht="13.5" hidden="false" customHeight="false" outlineLevel="0" collapsed="false">
      <c r="B4" s="3" t="s">
        <v>3</v>
      </c>
      <c r="C4" s="0" t="n">
        <v>46.21169769689</v>
      </c>
      <c r="D4" s="0" t="n">
        <v>75.070722727</v>
      </c>
      <c r="E4" s="0" t="n">
        <v>52.4470619277</v>
      </c>
      <c r="F4" s="0" t="n">
        <v>45.647948425</v>
      </c>
      <c r="G4" s="0" t="n">
        <v>50.744982345</v>
      </c>
      <c r="H4" s="0" t="n">
        <v>74.291998056</v>
      </c>
      <c r="I4" s="0" t="n">
        <v>19.418908925</v>
      </c>
      <c r="J4" s="0" t="n">
        <v>22.8833340996667</v>
      </c>
      <c r="K4" s="0" t="n">
        <v>52.1096790013333</v>
      </c>
      <c r="L4" s="0" t="n">
        <v>37.8352229593333</v>
      </c>
      <c r="M4" s="15" t="n">
        <f aca="false">MEDIAN(C4:L4)</f>
        <v>48.478340020945</v>
      </c>
      <c r="O4" s="3" t="s">
        <v>6</v>
      </c>
      <c r="P4" s="0" t="n">
        <v>49.77764099586</v>
      </c>
      <c r="Q4" s="0" t="n">
        <v>122.7648376864</v>
      </c>
      <c r="R4" s="0" t="n">
        <v>75.53884225364</v>
      </c>
      <c r="S4" s="0" t="n">
        <v>102.0452149598</v>
      </c>
      <c r="T4" s="0" t="n">
        <v>58.64998884</v>
      </c>
      <c r="U4" s="0" t="n">
        <v>74.383996584</v>
      </c>
      <c r="V4" s="0" t="n">
        <v>23.018667802</v>
      </c>
      <c r="W4" s="0" t="n">
        <v>24.2900096216667</v>
      </c>
      <c r="X4" s="0" t="n">
        <v>54.5313154026667</v>
      </c>
      <c r="Y4" s="0" t="n">
        <v>44.0254873566667</v>
      </c>
      <c r="Z4" s="15" t="n">
        <f aca="false">MEDIAN(P4:Y4)</f>
        <v>56.5906521213333</v>
      </c>
      <c r="AB4" s="0" t="s">
        <v>36</v>
      </c>
    </row>
    <row r="5" customFormat="false" ht="13.5" hidden="false" customHeight="false" outlineLevel="0" collapsed="false">
      <c r="B5" s="3" t="s">
        <v>4</v>
      </c>
      <c r="C5" s="0" t="n">
        <v>43.70514051509</v>
      </c>
      <c r="D5" s="0" t="n">
        <v>82.0866614386</v>
      </c>
      <c r="E5" s="0" t="n">
        <v>67.8941391362</v>
      </c>
      <c r="F5" s="0" t="n">
        <v>54.1808834346</v>
      </c>
      <c r="G5" s="0" t="n">
        <v>41.096493045</v>
      </c>
      <c r="H5" s="0" t="n">
        <v>90.532024356</v>
      </c>
      <c r="I5" s="0" t="n">
        <v>19.8031329903333</v>
      </c>
      <c r="J5" s="0" t="n">
        <v>23.1366592333333</v>
      </c>
      <c r="K5" s="0" t="n">
        <v>62.798685152</v>
      </c>
      <c r="L5" s="0" t="n">
        <v>40.08338229</v>
      </c>
      <c r="M5" s="15" t="n">
        <f aca="false">MEDIAN(C5:L5)</f>
        <v>48.943011974845</v>
      </c>
      <c r="O5" s="3" t="s">
        <v>7</v>
      </c>
      <c r="P5" s="0" t="n">
        <v>113.53465562766</v>
      </c>
      <c r="Q5" s="0" t="n">
        <v>120.9962850824</v>
      </c>
      <c r="R5" s="0" t="n">
        <v>65.1841210813</v>
      </c>
      <c r="S5" s="0" t="n">
        <v>124.677537752</v>
      </c>
      <c r="T5" s="0" t="n">
        <v>48.214980765</v>
      </c>
      <c r="U5" s="0" t="n">
        <v>77.496013056</v>
      </c>
      <c r="V5" s="0" t="n">
        <v>24.9810062623333</v>
      </c>
      <c r="W5" s="0" t="n">
        <v>24.699990985</v>
      </c>
      <c r="X5" s="0" t="n">
        <v>61.4040219613333</v>
      </c>
      <c r="Y5" s="0" t="n">
        <v>42.845671626</v>
      </c>
      <c r="Z5" s="15" t="n">
        <f aca="false">MEDIAN(P5:Y5)</f>
        <v>63.2940715213167</v>
      </c>
      <c r="AC5" s="0" t="s">
        <v>37</v>
      </c>
      <c r="AD5" s="0" t="s">
        <v>38</v>
      </c>
    </row>
    <row r="6" customFormat="false" ht="13.5" hidden="false" customHeight="false" outlineLevel="0" collapsed="false">
      <c r="B6" s="3" t="s">
        <v>5</v>
      </c>
      <c r="C6" s="0" t="n">
        <v>43.17852119741</v>
      </c>
      <c r="D6" s="0" t="n">
        <v>123.6793974234</v>
      </c>
      <c r="E6" s="0" t="n">
        <v>94.92779662036</v>
      </c>
      <c r="F6" s="0" t="n">
        <v>62.0393268722</v>
      </c>
      <c r="G6" s="0" t="n">
        <v>57.4450009</v>
      </c>
      <c r="H6" s="0" t="n">
        <v>94.824018936</v>
      </c>
      <c r="I6" s="0" t="n">
        <v>19.0903302373333</v>
      </c>
      <c r="J6" s="0" t="n">
        <v>25.0233433366667</v>
      </c>
      <c r="K6" s="0" t="n">
        <v>52.4109954386667</v>
      </c>
      <c r="L6" s="0" t="n">
        <v>40.211583522</v>
      </c>
      <c r="M6" s="15" t="n">
        <f aca="false">MEDIAN(C6:L6)</f>
        <v>54.9279981693333</v>
      </c>
      <c r="O6" s="3" t="s">
        <v>8</v>
      </c>
      <c r="P6" s="0" t="n">
        <v>100.97463233575</v>
      </c>
      <c r="Q6" s="0" t="n">
        <v>123.7587719004</v>
      </c>
      <c r="R6" s="0" t="n">
        <v>68.6110356889</v>
      </c>
      <c r="S6" s="0" t="n">
        <v>110.1774393646</v>
      </c>
      <c r="T6" s="0" t="n">
        <v>41.693993245</v>
      </c>
      <c r="U6" s="0" t="n">
        <v>73.1000352</v>
      </c>
      <c r="V6" s="0" t="n">
        <v>12.9609999623</v>
      </c>
      <c r="W6" s="0" t="n">
        <v>23.45499393</v>
      </c>
      <c r="X6" s="0" t="n">
        <v>59.5020131253333</v>
      </c>
      <c r="Y6" s="0" t="n">
        <v>47.3725498833333</v>
      </c>
      <c r="Z6" s="15" t="n">
        <f aca="false">MEDIAN(P6:Y6)</f>
        <v>64.0565244071167</v>
      </c>
      <c r="AC6" s="0" t="s">
        <v>39</v>
      </c>
      <c r="AD6" s="0" t="s">
        <v>40</v>
      </c>
      <c r="AE6" s="0" t="s">
        <v>41</v>
      </c>
      <c r="AF6" s="0" t="s">
        <v>42</v>
      </c>
    </row>
    <row r="7" customFormat="false" ht="13.5" hidden="false" customHeight="false" outlineLevel="0" collapsed="false">
      <c r="B7" s="3" t="s">
        <v>6</v>
      </c>
      <c r="C7" s="0" t="n">
        <v>49.77764099586</v>
      </c>
      <c r="D7" s="0" t="n">
        <v>122.7648376864</v>
      </c>
      <c r="E7" s="0" t="n">
        <v>75.53884225364</v>
      </c>
      <c r="F7" s="0" t="n">
        <v>102.0452149598</v>
      </c>
      <c r="G7" s="0" t="n">
        <v>58.64998884</v>
      </c>
      <c r="H7" s="0" t="n">
        <v>74.383996584</v>
      </c>
      <c r="I7" s="0" t="n">
        <v>23.018667802</v>
      </c>
      <c r="J7" s="0" t="n">
        <v>24.2900096216667</v>
      </c>
      <c r="K7" s="0" t="n">
        <v>54.5313154026667</v>
      </c>
      <c r="L7" s="0" t="n">
        <v>44.0254873566667</v>
      </c>
      <c r="M7" s="15" t="n">
        <f aca="false">MEDIAN(C7:L7)</f>
        <v>56.5906521213333</v>
      </c>
      <c r="O7" s="3" t="s">
        <v>9</v>
      </c>
      <c r="P7" s="0" t="n">
        <v>112.52844298454</v>
      </c>
      <c r="Q7" s="0" t="n">
        <v>108.6047497626</v>
      </c>
      <c r="R7" s="0" t="n">
        <v>79.77195060376</v>
      </c>
      <c r="S7" s="0" t="n">
        <v>113.4628584036</v>
      </c>
      <c r="T7" s="0" t="n">
        <v>39.158997895</v>
      </c>
      <c r="U7" s="0" t="n">
        <v>78.712014684</v>
      </c>
      <c r="V7" s="0" t="n">
        <v>25.072665917</v>
      </c>
      <c r="W7" s="0" t="n">
        <v>28.0850064416667</v>
      </c>
      <c r="X7" s="0" t="n">
        <v>85.5549847506667</v>
      </c>
      <c r="Y7" s="0" t="n">
        <v>56.139344338</v>
      </c>
      <c r="Z7" s="15" t="n">
        <f aca="false">MEDIAN(P7:Y7)</f>
        <v>79.24198264388</v>
      </c>
      <c r="AB7" s="0" t="s">
        <v>43</v>
      </c>
      <c r="AC7" s="0" t="n">
        <v>12</v>
      </c>
      <c r="AD7" s="0" t="n">
        <v>-0.363636374473572</v>
      </c>
      <c r="AE7" s="0" t="n">
        <v>-1.23442685604095</v>
      </c>
      <c r="AF7" s="1" t="n">
        <v>0.245264977216721</v>
      </c>
    </row>
    <row r="8" customFormat="false" ht="13.5" hidden="false" customHeight="false" outlineLevel="0" collapsed="false">
      <c r="B8" s="3" t="s">
        <v>7</v>
      </c>
      <c r="C8" s="0" t="n">
        <v>113.53465562766</v>
      </c>
      <c r="D8" s="0" t="n">
        <v>120.9962850824</v>
      </c>
      <c r="E8" s="0" t="n">
        <v>65.1841210813</v>
      </c>
      <c r="F8" s="0" t="n">
        <v>124.677537752</v>
      </c>
      <c r="G8" s="0" t="n">
        <v>48.214980765</v>
      </c>
      <c r="H8" s="0" t="n">
        <v>77.496013056</v>
      </c>
      <c r="I8" s="0" t="n">
        <v>24.9810062623333</v>
      </c>
      <c r="J8" s="0" t="n">
        <v>24.699990985</v>
      </c>
      <c r="K8" s="0" t="n">
        <v>61.4040219613333</v>
      </c>
      <c r="L8" s="0" t="n">
        <v>42.845671626</v>
      </c>
      <c r="M8" s="15" t="n">
        <f aca="false">MEDIAN(C8:L8)</f>
        <v>63.2940715213167</v>
      </c>
      <c r="O8" s="3" t="s">
        <v>10</v>
      </c>
      <c r="P8" s="0" t="n">
        <v>102.42346366919</v>
      </c>
      <c r="Q8" s="0" t="n">
        <v>74.0503941086</v>
      </c>
      <c r="R8" s="0" t="n">
        <v>83.78991287478</v>
      </c>
      <c r="S8" s="0" t="n">
        <v>89.596149629</v>
      </c>
      <c r="T8" s="0" t="n">
        <v>36.438006515</v>
      </c>
      <c r="U8" s="0" t="n">
        <v>76.10799912</v>
      </c>
      <c r="V8" s="0" t="n">
        <v>26.5280051833333</v>
      </c>
      <c r="W8" s="0" t="n">
        <v>33.109993175</v>
      </c>
      <c r="X8" s="0" t="n">
        <v>159.452994530667</v>
      </c>
      <c r="Y8" s="0" t="n">
        <v>45.120001234</v>
      </c>
      <c r="Z8" s="15" t="n">
        <f aca="false">MEDIAN(P8:Y8)</f>
        <v>75.0791966143</v>
      </c>
      <c r="AB8" s="0" t="s">
        <v>44</v>
      </c>
      <c r="AC8" s="0" t="n">
        <v>12</v>
      </c>
      <c r="AD8" s="0" t="n">
        <v>-0.860139846801758</v>
      </c>
      <c r="AE8" s="0" t="n">
        <v>-5.3327260017395</v>
      </c>
      <c r="AF8" s="0" t="n">
        <v>0.000331668474245816</v>
      </c>
    </row>
    <row r="9" customFormat="false" ht="13.5" hidden="false" customHeight="false" outlineLevel="0" collapsed="false">
      <c r="B9" s="3" t="s">
        <v>8</v>
      </c>
      <c r="C9" s="0" t="n">
        <v>100.97463233575</v>
      </c>
      <c r="D9" s="0" t="n">
        <v>123.7587719004</v>
      </c>
      <c r="E9" s="0" t="n">
        <v>68.6110356889</v>
      </c>
      <c r="F9" s="0" t="n">
        <v>110.1774393646</v>
      </c>
      <c r="G9" s="0" t="n">
        <v>41.693993245</v>
      </c>
      <c r="H9" s="0" t="n">
        <v>73.1000352</v>
      </c>
      <c r="I9" s="0" t="n">
        <v>12.9609999623</v>
      </c>
      <c r="J9" s="0" t="n">
        <v>23.45499393</v>
      </c>
      <c r="K9" s="0" t="n">
        <v>59.5020131253333</v>
      </c>
      <c r="L9" s="0" t="n">
        <v>47.3725498833333</v>
      </c>
      <c r="M9" s="15" t="n">
        <f aca="false">MEDIAN(C9:L9)</f>
        <v>64.0565244071167</v>
      </c>
      <c r="O9" s="3" t="s">
        <v>11</v>
      </c>
      <c r="P9" s="0" t="n">
        <v>120.93676219246</v>
      </c>
      <c r="Q9" s="0" t="n">
        <v>49.70000043736</v>
      </c>
      <c r="R9" s="0" t="n">
        <v>83.21351673646</v>
      </c>
      <c r="S9" s="0" t="n">
        <v>59.0322897626</v>
      </c>
      <c r="T9" s="0" t="n">
        <v>32.3429837</v>
      </c>
      <c r="U9" s="0" t="n">
        <v>46.7279990268</v>
      </c>
      <c r="V9" s="0" t="n">
        <v>32.9330016903333</v>
      </c>
      <c r="W9" s="0" t="n">
        <v>21.1249988618333</v>
      </c>
      <c r="X9" s="0" t="n">
        <v>450.02336596</v>
      </c>
      <c r="Y9" s="0" t="n">
        <v>32.3463344171333</v>
      </c>
      <c r="Z9" s="15" t="n">
        <f aca="false">MEDIAN(P9:Y9)</f>
        <v>48.21399973208</v>
      </c>
      <c r="AB9" s="0" t="s">
        <v>46</v>
      </c>
      <c r="AC9" s="0" t="n">
        <v>12</v>
      </c>
      <c r="AD9" s="0" t="n">
        <v>-0.188811182975769</v>
      </c>
      <c r="AE9" s="0" t="n">
        <v>-0.608009397983551</v>
      </c>
      <c r="AF9" s="1" t="n">
        <v>0.556737065315247</v>
      </c>
    </row>
    <row r="10" customFormat="false" ht="13.5" hidden="false" customHeight="false" outlineLevel="0" collapsed="false">
      <c r="B10" s="3" t="s">
        <v>9</v>
      </c>
      <c r="C10" s="0" t="n">
        <v>112.52844298454</v>
      </c>
      <c r="D10" s="0" t="n">
        <v>108.6047497626</v>
      </c>
      <c r="E10" s="0" t="n">
        <v>79.77195060376</v>
      </c>
      <c r="F10" s="0" t="n">
        <v>113.4628584036</v>
      </c>
      <c r="G10" s="0" t="n">
        <v>39.158997895</v>
      </c>
      <c r="H10" s="0" t="n">
        <v>78.712014684</v>
      </c>
      <c r="I10" s="0" t="n">
        <v>25.072665917</v>
      </c>
      <c r="J10" s="0" t="n">
        <v>28.0850064416667</v>
      </c>
      <c r="K10" s="0" t="n">
        <v>85.5549847506667</v>
      </c>
      <c r="L10" s="0" t="n">
        <v>56.139344338</v>
      </c>
      <c r="M10" s="15" t="n">
        <f aca="false">MEDIAN(C10:L10)</f>
        <v>79.24198264388</v>
      </c>
      <c r="O10" s="3" t="s">
        <v>12</v>
      </c>
      <c r="P10" s="0" t="n">
        <v>118.60125757022</v>
      </c>
      <c r="Q10" s="0" t="n">
        <v>54.60000048048</v>
      </c>
      <c r="R10" s="0" t="n">
        <v>89.7549857183</v>
      </c>
      <c r="S10" s="0" t="n">
        <v>27.50486983002</v>
      </c>
      <c r="T10" s="0" t="n">
        <v>22.669998644</v>
      </c>
      <c r="U10" s="0" t="n">
        <v>27.1120008396</v>
      </c>
      <c r="V10" s="0" t="n">
        <v>37.187997899</v>
      </c>
      <c r="W10" s="0" t="n">
        <v>15.4516669498333</v>
      </c>
      <c r="X10" s="0" t="n">
        <v>82.9986566266667</v>
      </c>
      <c r="Y10" s="0" t="n">
        <v>0.196666652736</v>
      </c>
      <c r="Z10" s="15" t="n">
        <f aca="false">MEDIAN(P10:Y10)</f>
        <v>32.34643386451</v>
      </c>
      <c r="AB10" s="0" t="s">
        <v>47</v>
      </c>
      <c r="AC10" s="0" t="n">
        <v>12</v>
      </c>
      <c r="AD10" s="0" t="n">
        <v>-0.797202825546265</v>
      </c>
      <c r="AE10" s="0" t="n">
        <v>-4.17579650878906</v>
      </c>
      <c r="AF10" s="0" t="n">
        <v>0.00190036662388593</v>
      </c>
    </row>
    <row r="11" customFormat="false" ht="13.5" hidden="false" customHeight="false" outlineLevel="0" collapsed="false">
      <c r="B11" s="3" t="s">
        <v>10</v>
      </c>
      <c r="C11" s="0" t="n">
        <v>102.42346366919</v>
      </c>
      <c r="D11" s="0" t="n">
        <v>74.0503941086</v>
      </c>
      <c r="E11" s="0" t="n">
        <v>83.78991287478</v>
      </c>
      <c r="F11" s="0" t="n">
        <v>89.596149629</v>
      </c>
      <c r="G11" s="0" t="n">
        <v>36.438006515</v>
      </c>
      <c r="H11" s="0" t="n">
        <v>76.10799912</v>
      </c>
      <c r="I11" s="0" t="n">
        <v>26.5280051833333</v>
      </c>
      <c r="J11" s="0" t="n">
        <v>33.109993175</v>
      </c>
      <c r="K11" s="0" t="n">
        <v>159.452994530667</v>
      </c>
      <c r="L11" s="0" t="n">
        <v>45.120001234</v>
      </c>
      <c r="M11" s="15" t="n">
        <f aca="false">MEDIAN(C11:L11)</f>
        <v>75.0791966143</v>
      </c>
      <c r="O11" s="3" t="s">
        <v>13</v>
      </c>
      <c r="P11" s="0" t="n">
        <v>77.88038293291</v>
      </c>
      <c r="Q11" s="0" t="n">
        <v>8.64208904104</v>
      </c>
      <c r="R11" s="0" t="n">
        <v>90.98319479256</v>
      </c>
      <c r="S11" s="0" t="n">
        <v>17.4380024825</v>
      </c>
      <c r="T11" s="0" t="n">
        <v>12.1100017625</v>
      </c>
      <c r="U11" s="0" t="n">
        <v>11.0240007216</v>
      </c>
      <c r="V11" s="0" t="n">
        <v>2.09376634653333</v>
      </c>
      <c r="W11" s="0" t="n">
        <v>5.71666703833333</v>
      </c>
      <c r="X11" s="0" t="n">
        <v>7.7386689156</v>
      </c>
      <c r="Y11" s="0" t="n">
        <v>0.144999982710667</v>
      </c>
      <c r="Z11" s="15" t="n">
        <f aca="false">MEDIAN(P11:Y11)</f>
        <v>9.83304488132</v>
      </c>
      <c r="AB11" s="0" t="s">
        <v>48</v>
      </c>
      <c r="AC11" s="0" t="n">
        <v>12</v>
      </c>
      <c r="AD11" s="0" t="n">
        <v>-0.979020953178406</v>
      </c>
      <c r="AE11" s="0" t="n">
        <v>-15.1940622329712</v>
      </c>
      <c r="AF11" s="1" t="n">
        <v>3.08982137653402E-008</v>
      </c>
    </row>
    <row r="12" customFormat="false" ht="13.5" hidden="false" customHeight="false" outlineLevel="0" collapsed="false">
      <c r="B12" s="3" t="s">
        <v>11</v>
      </c>
      <c r="C12" s="0" t="n">
        <v>120.93676219246</v>
      </c>
      <c r="D12" s="0" t="n">
        <v>49.70000043736</v>
      </c>
      <c r="E12" s="0" t="n">
        <v>83.21351673646</v>
      </c>
      <c r="F12" s="0" t="n">
        <v>59.0322897626</v>
      </c>
      <c r="G12" s="0" t="n">
        <v>32.3429837</v>
      </c>
      <c r="H12" s="0" t="n">
        <v>46.7279990268</v>
      </c>
      <c r="I12" s="0" t="n">
        <v>32.9330016903333</v>
      </c>
      <c r="J12" s="0" t="n">
        <v>21.1249988618333</v>
      </c>
      <c r="K12" s="0" t="n">
        <v>450.02336596</v>
      </c>
      <c r="L12" s="0" t="n">
        <v>32.3463344171333</v>
      </c>
      <c r="M12" s="15" t="n">
        <f aca="false">MEDIAN(C12:L12)</f>
        <v>48.21399973208</v>
      </c>
      <c r="O12" s="3" t="s">
        <v>14</v>
      </c>
      <c r="P12" s="0" t="n">
        <v>14.874025189454</v>
      </c>
      <c r="Q12" s="0" t="n">
        <v>0.1096593783558</v>
      </c>
      <c r="R12" s="0" t="n">
        <v>47.222513148936</v>
      </c>
      <c r="S12" s="0" t="n">
        <v>4.622755582396</v>
      </c>
      <c r="T12" s="0" t="n">
        <v>6.574999085</v>
      </c>
      <c r="U12" s="0" t="n">
        <v>6.77200056192</v>
      </c>
      <c r="V12" s="0" t="n">
        <v>0.21266672817</v>
      </c>
      <c r="W12" s="0" t="n">
        <v>1.31666658126667</v>
      </c>
      <c r="X12" s="0" t="n">
        <v>0.0356666649752</v>
      </c>
      <c r="Y12" s="0" t="n">
        <v>0.149999996393333</v>
      </c>
      <c r="Z12" s="15" t="n">
        <f aca="false">MEDIAN(P12:Y12)</f>
        <v>2.96971108183133</v>
      </c>
      <c r="AB12" s="0" t="s">
        <v>49</v>
      </c>
      <c r="AC12" s="0" t="n">
        <v>12</v>
      </c>
      <c r="AD12" s="0" t="n">
        <v>-0.797202825546265</v>
      </c>
      <c r="AE12" s="0" t="n">
        <v>-4.17579650878906</v>
      </c>
      <c r="AF12" s="0" t="n">
        <v>0.00190036662388593</v>
      </c>
    </row>
    <row r="13" customFormat="false" ht="13.5" hidden="false" customHeight="false" outlineLevel="0" collapsed="false">
      <c r="B13" s="3" t="s">
        <v>12</v>
      </c>
      <c r="C13" s="0" t="n">
        <v>118.60125757022</v>
      </c>
      <c r="D13" s="0" t="n">
        <v>54.60000048048</v>
      </c>
      <c r="E13" s="0" t="n">
        <v>89.7549857183</v>
      </c>
      <c r="F13" s="0" t="n">
        <v>27.50486983002</v>
      </c>
      <c r="G13" s="0" t="n">
        <v>22.669998644</v>
      </c>
      <c r="H13" s="0" t="n">
        <v>27.1120008396</v>
      </c>
      <c r="I13" s="0" t="n">
        <v>37.187997899</v>
      </c>
      <c r="J13" s="0" t="n">
        <v>15.4516669498333</v>
      </c>
      <c r="K13" s="0" t="n">
        <v>82.9986566266667</v>
      </c>
      <c r="L13" s="0" t="n">
        <v>0.196666652736</v>
      </c>
      <c r="M13" s="15" t="n">
        <f aca="false">MEDIAN(C13:L13)</f>
        <v>32.34643386451</v>
      </c>
      <c r="O13" s="3" t="s">
        <v>15</v>
      </c>
      <c r="P13" s="0" t="n">
        <v>2.5793106097755</v>
      </c>
      <c r="Q13" s="0" t="n">
        <v>0.1399906930604</v>
      </c>
      <c r="R13" s="0" t="n">
        <v>0.6008400230728</v>
      </c>
      <c r="S13" s="0" t="n">
        <v>5.17032415736</v>
      </c>
      <c r="T13" s="0" t="n">
        <v>2.4516668507</v>
      </c>
      <c r="U13" s="0" t="n">
        <v>2.06000014188</v>
      </c>
      <c r="V13" s="0" t="n">
        <v>0.230333283223333</v>
      </c>
      <c r="W13" s="0" t="n">
        <v>1.09666669588333</v>
      </c>
      <c r="X13" s="0" t="n">
        <v>0.439999988698667</v>
      </c>
      <c r="Y13" s="0" t="n">
        <v>0.264666681467333</v>
      </c>
      <c r="Z13" s="15" t="n">
        <f aca="false">MEDIAN(P13:Y13)</f>
        <v>0.848753359478067</v>
      </c>
      <c r="AB13" s="0" t="s">
        <v>50</v>
      </c>
      <c r="AC13" s="0" t="n">
        <v>12</v>
      </c>
      <c r="AD13" s="0" t="n">
        <v>-0.447552442550659</v>
      </c>
      <c r="AE13" s="0" t="n">
        <v>-1.58263671398163</v>
      </c>
      <c r="AF13" s="1" t="n">
        <v>0.14458629488945</v>
      </c>
    </row>
    <row r="14" customFormat="false" ht="13.5" hidden="false" customHeight="false" outlineLevel="0" collapsed="false">
      <c r="B14" s="3" t="s">
        <v>13</v>
      </c>
      <c r="C14" s="0" t="n">
        <v>77.88038293291</v>
      </c>
      <c r="D14" s="0" t="n">
        <v>8.64208904104</v>
      </c>
      <c r="E14" s="0" t="n">
        <v>90.98319479256</v>
      </c>
      <c r="F14" s="0" t="n">
        <v>17.4380024825</v>
      </c>
      <c r="G14" s="0" t="n">
        <v>12.1100017625</v>
      </c>
      <c r="H14" s="0" t="n">
        <v>11.0240007216</v>
      </c>
      <c r="I14" s="0" t="n">
        <v>2.09376634653333</v>
      </c>
      <c r="J14" s="0" t="n">
        <v>5.71666703833333</v>
      </c>
      <c r="K14" s="0" t="n">
        <v>7.7386689156</v>
      </c>
      <c r="L14" s="0" t="n">
        <v>0.144999982710667</v>
      </c>
      <c r="M14" s="15" t="n">
        <f aca="false">MEDIAN(C14:L14)</f>
        <v>9.83304488132</v>
      </c>
      <c r="O14" s="3" t="s">
        <v>16</v>
      </c>
      <c r="P14" s="0" t="n">
        <v>0.8717169591497</v>
      </c>
      <c r="Q14" s="0" t="n">
        <v>0</v>
      </c>
      <c r="R14" s="0" t="n">
        <v>0</v>
      </c>
      <c r="S14" s="0" t="n">
        <v>1.240167542014</v>
      </c>
      <c r="T14" s="0" t="n">
        <v>1.25533346455</v>
      </c>
      <c r="U14" s="0" t="n">
        <v>2.53066682796</v>
      </c>
      <c r="V14" s="0" t="n">
        <v>0.173666657658</v>
      </c>
      <c r="W14" s="0" t="n">
        <v>0</v>
      </c>
      <c r="X14" s="0" t="n">
        <v>0.095333337708</v>
      </c>
      <c r="Y14" s="0" t="n">
        <v>0</v>
      </c>
      <c r="Z14" s="16" t="n">
        <f aca="false">MEDIAN(P14:Y14)</f>
        <v>0.134499997683</v>
      </c>
      <c r="AB14" s="0" t="s">
        <v>52</v>
      </c>
      <c r="AC14" s="0" t="n">
        <v>12</v>
      </c>
      <c r="AD14" s="0" t="n">
        <v>-0.77622377872467</v>
      </c>
      <c r="AE14" s="0" t="n">
        <v>-3.89341902732849</v>
      </c>
      <c r="AF14" s="0" t="n">
        <v>0.00299286330118775</v>
      </c>
    </row>
    <row r="15" customFormat="false" ht="13.5" hidden="false" customHeight="false" outlineLevel="0" collapsed="false">
      <c r="B15" s="3" t="s">
        <v>14</v>
      </c>
      <c r="C15" s="0" t="n">
        <v>14.874025189454</v>
      </c>
      <c r="D15" s="0" t="n">
        <v>0.1096593783558</v>
      </c>
      <c r="E15" s="0" t="n">
        <v>47.222513148936</v>
      </c>
      <c r="F15" s="0" t="n">
        <v>4.622755582396</v>
      </c>
      <c r="G15" s="0" t="n">
        <v>6.574999085</v>
      </c>
      <c r="H15" s="0" t="n">
        <v>6.77200056192</v>
      </c>
      <c r="I15" s="0" t="n">
        <v>0.21266672817</v>
      </c>
      <c r="J15" s="0" t="n">
        <v>1.31666658126667</v>
      </c>
      <c r="K15" s="0" t="n">
        <v>0.0356666649752</v>
      </c>
      <c r="L15" s="0" t="n">
        <v>0.149999996393333</v>
      </c>
      <c r="M15" s="15" t="n">
        <f aca="false">MEDIAN(C15:L15)</f>
        <v>2.96971108183133</v>
      </c>
      <c r="AB15" s="0" t="s">
        <v>53</v>
      </c>
      <c r="AC15" s="0" t="n">
        <v>12</v>
      </c>
      <c r="AD15" s="0" t="n">
        <v>-0.440559446811676</v>
      </c>
      <c r="AE15" s="0" t="n">
        <v>-1.5518935918808</v>
      </c>
      <c r="AF15" s="1" t="n">
        <v>0.15173502266407</v>
      </c>
    </row>
    <row r="16" customFormat="false" ht="13.5" hidden="false" customHeight="false" outlineLevel="0" collapsed="false">
      <c r="B16" s="3" t="s">
        <v>15</v>
      </c>
      <c r="C16" s="0" t="n">
        <v>2.5793106097755</v>
      </c>
      <c r="D16" s="0" t="n">
        <v>0.1399906930604</v>
      </c>
      <c r="E16" s="0" t="n">
        <v>0.6008400230728</v>
      </c>
      <c r="F16" s="0" t="n">
        <v>5.17032415736</v>
      </c>
      <c r="G16" s="0" t="n">
        <v>2.4516668507</v>
      </c>
      <c r="H16" s="0" t="n">
        <v>2.06000014188</v>
      </c>
      <c r="I16" s="0" t="n">
        <v>0.230333283223333</v>
      </c>
      <c r="J16" s="0" t="n">
        <v>1.09666669588333</v>
      </c>
      <c r="K16" s="0" t="n">
        <v>0.439999988698667</v>
      </c>
      <c r="L16" s="0" t="n">
        <v>0.264666681467333</v>
      </c>
      <c r="M16" s="15" t="n">
        <f aca="false">MEDIAN(C16:L16)</f>
        <v>0.848753359478067</v>
      </c>
      <c r="O16" s="0" t="s">
        <v>102</v>
      </c>
      <c r="P16" s="0" t="s">
        <v>2</v>
      </c>
      <c r="Q16" s="0" t="s">
        <v>6</v>
      </c>
      <c r="R16" s="0" t="s">
        <v>7</v>
      </c>
      <c r="S16" s="0" t="s">
        <v>8</v>
      </c>
      <c r="T16" s="0" t="s">
        <v>9</v>
      </c>
      <c r="U16" s="0" t="s">
        <v>10</v>
      </c>
      <c r="V16" s="0" t="s">
        <v>11</v>
      </c>
      <c r="W16" s="0" t="s">
        <v>12</v>
      </c>
      <c r="X16" s="0" t="s">
        <v>13</v>
      </c>
      <c r="Y16" s="0" t="s">
        <v>14</v>
      </c>
      <c r="Z16" s="0" t="s">
        <v>15</v>
      </c>
      <c r="AA16" s="0" t="s">
        <v>16</v>
      </c>
      <c r="AB16" s="0" t="s">
        <v>54</v>
      </c>
      <c r="AC16" s="0" t="n">
        <v>12</v>
      </c>
      <c r="AD16" s="0" t="n">
        <v>-0.734265744686127</v>
      </c>
      <c r="AE16" s="0" t="n">
        <v>-3.42035889625549</v>
      </c>
      <c r="AF16" s="0" t="n">
        <v>0.00654348824173212</v>
      </c>
    </row>
    <row r="17" customFormat="false" ht="13.5" hidden="false" customHeight="false" outlineLevel="0" collapsed="false">
      <c r="B17" s="3" t="s">
        <v>16</v>
      </c>
      <c r="C17" s="0" t="n">
        <v>0.8717169591497</v>
      </c>
      <c r="D17" s="0" t="n">
        <v>0</v>
      </c>
      <c r="E17" s="0" t="n">
        <v>0</v>
      </c>
      <c r="F17" s="0" t="n">
        <v>1.240167542014</v>
      </c>
      <c r="G17" s="0" t="n">
        <v>1.25533346455</v>
      </c>
      <c r="H17" s="0" t="n">
        <v>2.53066682796</v>
      </c>
      <c r="I17" s="0" t="n">
        <v>0.173666657658</v>
      </c>
      <c r="J17" s="0" t="n">
        <v>0</v>
      </c>
      <c r="K17" s="0" t="n">
        <v>0.095333337708</v>
      </c>
      <c r="L17" s="0" t="n">
        <v>0</v>
      </c>
      <c r="M17" s="16" t="n">
        <f aca="false">MEDIAN(C17:L17)</f>
        <v>0.134499997683</v>
      </c>
      <c r="O17" s="0" t="s">
        <v>91</v>
      </c>
      <c r="P17" s="0" t="n">
        <v>44.87213</v>
      </c>
      <c r="Q17" s="0" t="n">
        <v>49.77764099586</v>
      </c>
      <c r="R17" s="0" t="n">
        <v>113.53465562766</v>
      </c>
      <c r="S17" s="0" t="n">
        <v>100.97463233575</v>
      </c>
      <c r="T17" s="0" t="n">
        <v>112.52844298454</v>
      </c>
      <c r="U17" s="0" t="n">
        <v>102.42346366919</v>
      </c>
      <c r="V17" s="0" t="n">
        <v>120.93676219246</v>
      </c>
      <c r="W17" s="0" t="n">
        <v>118.60125757022</v>
      </c>
      <c r="X17" s="0" t="n">
        <v>77.88038293291</v>
      </c>
      <c r="Y17" s="0" t="n">
        <v>14.874025189454</v>
      </c>
      <c r="Z17" s="0" t="n">
        <v>2.5793106097755</v>
      </c>
      <c r="AA17" s="0" t="n">
        <v>0.8717169591497</v>
      </c>
      <c r="AB17" s="0" t="s">
        <v>103</v>
      </c>
      <c r="AC17" s="0" t="n">
        <v>12</v>
      </c>
      <c r="AD17" s="0" t="n">
        <v>-0.720279693603516</v>
      </c>
      <c r="AE17" s="0" t="n">
        <v>-3.28351974487305</v>
      </c>
      <c r="AF17" s="0" t="n">
        <v>0.00823977310210466</v>
      </c>
    </row>
    <row r="18" customFormat="false" ht="12.75" hidden="false" customHeight="false" outlineLevel="0" collapsed="false">
      <c r="O18" s="0" t="s">
        <v>92</v>
      </c>
      <c r="P18" s="0" t="n">
        <v>63.7546</v>
      </c>
      <c r="Q18" s="0" t="n">
        <v>122.7648376864</v>
      </c>
      <c r="R18" s="0" t="n">
        <v>120.9962850824</v>
      </c>
      <c r="S18" s="0" t="n">
        <v>123.7587719004</v>
      </c>
      <c r="T18" s="0" t="n">
        <v>108.6047497626</v>
      </c>
      <c r="U18" s="0" t="n">
        <v>74.0503941086</v>
      </c>
      <c r="V18" s="0" t="n">
        <v>49.70000043736</v>
      </c>
      <c r="W18" s="0" t="n">
        <v>54.60000048048</v>
      </c>
      <c r="X18" s="0" t="n">
        <v>8.64208904104</v>
      </c>
      <c r="Y18" s="0" t="n">
        <v>0.1096593783558</v>
      </c>
      <c r="Z18" s="0" t="n">
        <v>0.1399906930604</v>
      </c>
      <c r="AA18" s="0" t="n">
        <v>0</v>
      </c>
    </row>
    <row r="19" customFormat="false" ht="12.75" hidden="false" customHeight="false" outlineLevel="0" collapsed="false">
      <c r="O19" s="0" t="s">
        <v>93</v>
      </c>
      <c r="P19" s="0" t="n">
        <v>51.40886</v>
      </c>
      <c r="Q19" s="0" t="n">
        <v>75.53884225364</v>
      </c>
      <c r="R19" s="0" t="n">
        <v>65.1841210813</v>
      </c>
      <c r="S19" s="0" t="n">
        <v>68.6110356889</v>
      </c>
      <c r="T19" s="0" t="n">
        <v>79.77195060376</v>
      </c>
      <c r="U19" s="0" t="n">
        <v>83.78991287478</v>
      </c>
      <c r="V19" s="0" t="n">
        <v>83.21351673646</v>
      </c>
      <c r="W19" s="0" t="n">
        <v>89.7549857183</v>
      </c>
      <c r="X19" s="0" t="n">
        <v>90.98319479256</v>
      </c>
      <c r="Y19" s="0" t="n">
        <v>47.222513148936</v>
      </c>
      <c r="Z19" s="0" t="n">
        <v>0.6008400230728</v>
      </c>
      <c r="AA19" s="0" t="n">
        <v>0</v>
      </c>
    </row>
    <row r="20" customFormat="false" ht="13.5" hidden="false" customHeight="false" outlineLevel="0" collapsed="false">
      <c r="B20" s="3" t="s">
        <v>102</v>
      </c>
      <c r="C20" s="5" t="s">
        <v>91</v>
      </c>
      <c r="D20" s="5" t="s">
        <v>92</v>
      </c>
      <c r="E20" s="5" t="s">
        <v>93</v>
      </c>
      <c r="F20" s="5" t="s">
        <v>94</v>
      </c>
      <c r="G20" s="0" t="s">
        <v>95</v>
      </c>
      <c r="H20" s="0" t="s">
        <v>96</v>
      </c>
      <c r="I20" s="0" t="s">
        <v>97</v>
      </c>
      <c r="J20" s="0" t="s">
        <v>98</v>
      </c>
      <c r="K20" s="0" t="s">
        <v>99</v>
      </c>
      <c r="L20" s="0" t="s">
        <v>100</v>
      </c>
      <c r="M20" s="1" t="s">
        <v>101</v>
      </c>
      <c r="O20" s="0" t="s">
        <v>94</v>
      </c>
      <c r="P20" s="0" t="n">
        <v>47.4326</v>
      </c>
      <c r="Q20" s="0" t="n">
        <v>102.0452149598</v>
      </c>
      <c r="R20" s="0" t="n">
        <v>124.677537752</v>
      </c>
      <c r="S20" s="0" t="n">
        <v>110.1774393646</v>
      </c>
      <c r="T20" s="0" t="n">
        <v>113.4628584036</v>
      </c>
      <c r="U20" s="0" t="n">
        <v>89.596149629</v>
      </c>
      <c r="V20" s="0" t="n">
        <v>59.0322897626</v>
      </c>
      <c r="W20" s="0" t="n">
        <v>27.50486983002</v>
      </c>
      <c r="X20" s="0" t="n">
        <v>17.4380024825</v>
      </c>
      <c r="Y20" s="0" t="n">
        <v>4.622755582396</v>
      </c>
      <c r="Z20" s="0" t="n">
        <v>5.17032415736</v>
      </c>
      <c r="AA20" s="0" t="n">
        <v>1.240167542014</v>
      </c>
    </row>
    <row r="21" customFormat="false" ht="13.5" hidden="false" customHeight="false" outlineLevel="0" collapsed="false">
      <c r="B21" s="0" t="s">
        <v>2</v>
      </c>
      <c r="C21" s="0" t="n">
        <f aca="false">C3*100/C3</f>
        <v>100</v>
      </c>
      <c r="D21" s="0" t="n">
        <f aca="false">D3*100/D3</f>
        <v>100</v>
      </c>
      <c r="E21" s="0" t="n">
        <f aca="false">E3*100/E3</f>
        <v>100</v>
      </c>
      <c r="F21" s="0" t="n">
        <f aca="false">F3*100/F3</f>
        <v>100</v>
      </c>
      <c r="G21" s="0" t="n">
        <f aca="false">G3*100/G3</f>
        <v>100</v>
      </c>
      <c r="H21" s="0" t="n">
        <f aca="false">H3*100/H3</f>
        <v>100</v>
      </c>
      <c r="I21" s="0" t="n">
        <f aca="false">I3*100/I3</f>
        <v>100</v>
      </c>
      <c r="J21" s="0" t="n">
        <f aca="false">J3*100/J3</f>
        <v>100</v>
      </c>
      <c r="K21" s="0" t="n">
        <f aca="false">K3*100/K3</f>
        <v>100</v>
      </c>
      <c r="L21" s="0" t="n">
        <f aca="false">L3*100/L3</f>
        <v>100</v>
      </c>
      <c r="M21" s="15" t="n">
        <f aca="false">MEDIAN(C21:L21)</f>
        <v>100</v>
      </c>
      <c r="O21" s="0" t="s">
        <v>95</v>
      </c>
      <c r="P21" s="0" t="n">
        <v>43.805</v>
      </c>
      <c r="Q21" s="0" t="n">
        <v>58.64998884</v>
      </c>
      <c r="R21" s="0" t="n">
        <v>48.214980765</v>
      </c>
      <c r="S21" s="0" t="n">
        <v>41.693993245</v>
      </c>
      <c r="T21" s="0" t="n">
        <v>39.158997895</v>
      </c>
      <c r="U21" s="0" t="n">
        <v>36.438006515</v>
      </c>
      <c r="V21" s="0" t="n">
        <v>32.3429837</v>
      </c>
      <c r="W21" s="0" t="n">
        <v>22.669998644</v>
      </c>
      <c r="X21" s="0" t="n">
        <v>12.1100017625</v>
      </c>
      <c r="Y21" s="0" t="n">
        <v>6.574999085</v>
      </c>
      <c r="Z21" s="0" t="n">
        <v>2.4516668507</v>
      </c>
      <c r="AA21" s="0" t="n">
        <v>1.25533346455</v>
      </c>
    </row>
    <row r="22" customFormat="false" ht="13.5" hidden="false" customHeight="false" outlineLevel="0" collapsed="false">
      <c r="B22" s="3" t="s">
        <v>3</v>
      </c>
      <c r="C22" s="0" t="n">
        <f aca="false">C4*100/C3</f>
        <v>102.9853</v>
      </c>
      <c r="D22" s="0" t="n">
        <f aca="false">D4*100/D3</f>
        <v>117.7495</v>
      </c>
      <c r="E22" s="0" t="n">
        <f aca="false">E4*100/E3</f>
        <v>102.0195</v>
      </c>
      <c r="F22" s="0" t="n">
        <f aca="false">F4*100/F3</f>
        <v>96.2375</v>
      </c>
      <c r="G22" s="0" t="n">
        <f aca="false">G4*100/G3</f>
        <v>115.8429</v>
      </c>
      <c r="H22" s="0" t="n">
        <f aca="false">H4*100/H3</f>
        <v>107.2406</v>
      </c>
      <c r="I22" s="0" t="n">
        <f aca="false">I4*100/I3</f>
        <v>108.2175</v>
      </c>
      <c r="J22" s="0" t="n">
        <f aca="false">J4*100/J3</f>
        <v>99.87634</v>
      </c>
      <c r="K22" s="0" t="n">
        <f aca="false">K4*100/K3</f>
        <v>101.8271</v>
      </c>
      <c r="L22" s="0" t="n">
        <f aca="false">L4*100/L3</f>
        <v>91.3703</v>
      </c>
      <c r="M22" s="15" t="n">
        <f aca="false">MEDIAN(C22:L22)</f>
        <v>102.5024</v>
      </c>
      <c r="O22" s="0" t="s">
        <v>96</v>
      </c>
      <c r="P22" s="0" t="n">
        <v>69.276</v>
      </c>
      <c r="Q22" s="0" t="n">
        <v>74.383996584</v>
      </c>
      <c r="R22" s="0" t="n">
        <v>77.496013056</v>
      </c>
      <c r="S22" s="0" t="n">
        <v>73.1000352</v>
      </c>
      <c r="T22" s="0" t="n">
        <v>78.712014684</v>
      </c>
      <c r="U22" s="0" t="n">
        <v>76.10799912</v>
      </c>
      <c r="V22" s="0" t="n">
        <v>46.7279990268</v>
      </c>
      <c r="W22" s="0" t="n">
        <v>27.1120008396</v>
      </c>
      <c r="X22" s="0" t="n">
        <v>11.0240007216</v>
      </c>
      <c r="Y22" s="0" t="n">
        <v>6.77200056192</v>
      </c>
      <c r="Z22" s="0" t="n">
        <v>2.06000014188</v>
      </c>
      <c r="AA22" s="0" t="n">
        <v>2.53066682796</v>
      </c>
    </row>
    <row r="23" customFormat="false" ht="13.5" hidden="false" customHeight="false" outlineLevel="0" collapsed="false">
      <c r="B23" s="3" t="s">
        <v>4</v>
      </c>
      <c r="C23" s="0" t="n">
        <f aca="false">C5*100/C3</f>
        <v>97.3993</v>
      </c>
      <c r="D23" s="0" t="n">
        <f aca="false">D5*100/D3</f>
        <v>128.7541</v>
      </c>
      <c r="E23" s="0" t="n">
        <f aca="false">E5*100/E3</f>
        <v>132.067</v>
      </c>
      <c r="F23" s="0" t="n">
        <f aca="false">F5*100/F3</f>
        <v>114.2271</v>
      </c>
      <c r="G23" s="0" t="n">
        <f aca="false">G5*100/G3</f>
        <v>93.8169</v>
      </c>
      <c r="H23" s="0" t="n">
        <f aca="false">H5*100/H3</f>
        <v>130.6831</v>
      </c>
      <c r="I23" s="0" t="n">
        <f aca="false">I5*100/I3</f>
        <v>110.3587</v>
      </c>
      <c r="J23" s="0" t="n">
        <f aca="false">J5*100/J3</f>
        <v>100.982</v>
      </c>
      <c r="K23" s="0" t="n">
        <f aca="false">K5*100/K3</f>
        <v>122.7144</v>
      </c>
      <c r="L23" s="0" t="n">
        <f aca="false">L5*100/L3</f>
        <v>96.7995</v>
      </c>
      <c r="M23" s="15" t="n">
        <f aca="false">MEDIAN(C23:L23)</f>
        <v>112.2929</v>
      </c>
      <c r="O23" s="0" t="s">
        <v>97</v>
      </c>
      <c r="P23" s="0" t="n">
        <v>17.9443333333333</v>
      </c>
      <c r="Q23" s="0" t="n">
        <v>23.018667802</v>
      </c>
      <c r="R23" s="0" t="n">
        <v>24.9810062623333</v>
      </c>
      <c r="S23" s="0" t="n">
        <v>12.9609999623</v>
      </c>
      <c r="T23" s="0" t="n">
        <v>25.072665917</v>
      </c>
      <c r="U23" s="0" t="n">
        <v>26.5280051833333</v>
      </c>
      <c r="V23" s="0" t="n">
        <v>32.9330016903333</v>
      </c>
      <c r="W23" s="0" t="n">
        <v>37.187997899</v>
      </c>
      <c r="X23" s="0" t="n">
        <v>2.09376634653333</v>
      </c>
      <c r="Y23" s="0" t="n">
        <v>0.21266672817</v>
      </c>
      <c r="Z23" s="0" t="n">
        <v>0.230333283223333</v>
      </c>
      <c r="AA23" s="0" t="n">
        <v>0.173666657658</v>
      </c>
    </row>
    <row r="24" customFormat="false" ht="13.5" hidden="false" customHeight="false" outlineLevel="0" collapsed="false">
      <c r="B24" s="3" t="s">
        <v>5</v>
      </c>
      <c r="C24" s="0" t="n">
        <f aca="false">C6*100/C3</f>
        <v>96.2257</v>
      </c>
      <c r="D24" s="0" t="n">
        <f aca="false">D6*100/D3</f>
        <v>193.9929</v>
      </c>
      <c r="E24" s="0" t="n">
        <f aca="false">E6*100/E3</f>
        <v>184.6526</v>
      </c>
      <c r="F24" s="0" t="n">
        <f aca="false">F6*100/F3</f>
        <v>130.7947</v>
      </c>
      <c r="G24" s="0" t="n">
        <f aca="false">G6*100/G3</f>
        <v>131.138</v>
      </c>
      <c r="H24" s="0" t="n">
        <f aca="false">H6*100/H3</f>
        <v>136.8786</v>
      </c>
      <c r="I24" s="0" t="n">
        <f aca="false">I6*100/I3</f>
        <v>106.3864</v>
      </c>
      <c r="J24" s="0" t="n">
        <f aca="false">J6*100/J3</f>
        <v>109.2166</v>
      </c>
      <c r="K24" s="0" t="n">
        <f aca="false">K6*100/K3</f>
        <v>102.4159</v>
      </c>
      <c r="L24" s="0" t="n">
        <f aca="false">L6*100/L3</f>
        <v>97.1091</v>
      </c>
      <c r="M24" s="15" t="n">
        <f aca="false">MEDIAN(C24:L24)</f>
        <v>120.00565</v>
      </c>
      <c r="O24" s="0" t="s">
        <v>98</v>
      </c>
      <c r="P24" s="0" t="n">
        <v>22.9116666666667</v>
      </c>
      <c r="Q24" s="0" t="n">
        <v>24.2900096216667</v>
      </c>
      <c r="R24" s="0" t="n">
        <v>24.699990985</v>
      </c>
      <c r="S24" s="0" t="n">
        <v>23.45499393</v>
      </c>
      <c r="T24" s="0" t="n">
        <v>28.0850064416667</v>
      </c>
      <c r="U24" s="0" t="n">
        <v>33.109993175</v>
      </c>
      <c r="V24" s="0" t="n">
        <v>21.1249988618333</v>
      </c>
      <c r="W24" s="0" t="n">
        <v>15.4516669498333</v>
      </c>
      <c r="X24" s="0" t="n">
        <v>5.71666703833333</v>
      </c>
      <c r="Y24" s="0" t="n">
        <v>1.31666658126667</v>
      </c>
      <c r="Z24" s="0" t="n">
        <v>1.09666669588333</v>
      </c>
      <c r="AA24" s="0" t="n">
        <v>0</v>
      </c>
    </row>
    <row r="25" customFormat="false" ht="13.5" hidden="false" customHeight="false" outlineLevel="0" collapsed="false">
      <c r="B25" s="3" t="s">
        <v>6</v>
      </c>
      <c r="C25" s="1" t="n">
        <f aca="false">C7*100/C3</f>
        <v>110.9322</v>
      </c>
      <c r="D25" s="1" t="n">
        <f aca="false">D7*100/D3</f>
        <v>192.5584</v>
      </c>
      <c r="E25" s="1" t="n">
        <f aca="false">E7*100/E3</f>
        <v>146.9374</v>
      </c>
      <c r="F25" s="1" t="n">
        <f aca="false">F7*100/F3</f>
        <v>215.1373</v>
      </c>
      <c r="G25" s="1" t="n">
        <f aca="false">G7*100/G3</f>
        <v>133.8888</v>
      </c>
      <c r="H25" s="1" t="n">
        <f aca="false">H7*100/H3</f>
        <v>107.3734</v>
      </c>
      <c r="I25" s="1" t="n">
        <f aca="false">I7*100/I3</f>
        <v>128.2782</v>
      </c>
      <c r="J25" s="1" t="n">
        <f aca="false">J7*100/J3</f>
        <v>106.0159</v>
      </c>
      <c r="K25" s="1" t="n">
        <f aca="false">K7*100/K3</f>
        <v>106.5592</v>
      </c>
      <c r="L25" s="1" t="n">
        <f aca="false">L7*100/L3</f>
        <v>106.3195</v>
      </c>
      <c r="M25" s="15" t="n">
        <f aca="false">MEDIAN(C25:L25)</f>
        <v>119.6052</v>
      </c>
      <c r="O25" s="0" t="s">
        <v>99</v>
      </c>
      <c r="P25" s="0" t="n">
        <v>51.1746666666667</v>
      </c>
      <c r="Q25" s="0" t="n">
        <v>54.5313154026667</v>
      </c>
      <c r="R25" s="0" t="n">
        <v>61.4040219613333</v>
      </c>
      <c r="S25" s="0" t="n">
        <v>59.5020131253333</v>
      </c>
      <c r="T25" s="0" t="n">
        <v>85.5549847506667</v>
      </c>
      <c r="U25" s="0" t="n">
        <v>159.452994530667</v>
      </c>
      <c r="V25" s="0" t="n">
        <v>450.02336596</v>
      </c>
      <c r="W25" s="0" t="n">
        <v>82.9986566266667</v>
      </c>
      <c r="X25" s="0" t="n">
        <v>7.7386689156</v>
      </c>
      <c r="Y25" s="0" t="n">
        <v>0.0356666649752</v>
      </c>
      <c r="Z25" s="0" t="n">
        <v>0.439999988698667</v>
      </c>
      <c r="AA25" s="0" t="n">
        <v>0.095333337708</v>
      </c>
    </row>
    <row r="26" customFormat="false" ht="13.5" hidden="false" customHeight="false" outlineLevel="0" collapsed="false">
      <c r="B26" s="3" t="s">
        <v>7</v>
      </c>
      <c r="C26" s="1" t="n">
        <f aca="false">C8*100/C3</f>
        <v>253.0182</v>
      </c>
      <c r="D26" s="1" t="n">
        <f aca="false">D8*100/D3</f>
        <v>189.7844</v>
      </c>
      <c r="E26" s="1" t="n">
        <f aca="false">E8*100/E3</f>
        <v>126.7955</v>
      </c>
      <c r="F26" s="1" t="n">
        <f aca="false">F8*100/F3</f>
        <v>262.852</v>
      </c>
      <c r="G26" s="1" t="n">
        <f aca="false">G8*100/G3</f>
        <v>110.0673</v>
      </c>
      <c r="H26" s="1" t="n">
        <f aca="false">H8*100/H3</f>
        <v>111.8656</v>
      </c>
      <c r="I26" s="1" t="n">
        <f aca="false">I8*100/I3</f>
        <v>139.2139</v>
      </c>
      <c r="J26" s="1" t="n">
        <f aca="false">J8*100/J3</f>
        <v>107.8053</v>
      </c>
      <c r="K26" s="1" t="n">
        <f aca="false">K8*100/K3</f>
        <v>119.9891</v>
      </c>
      <c r="L26" s="1" t="n">
        <f aca="false">L8*100/L3</f>
        <v>103.4703</v>
      </c>
      <c r="M26" s="15" t="n">
        <f aca="false">MEDIAN(C26:L26)</f>
        <v>123.3923</v>
      </c>
      <c r="O26" s="0" t="s">
        <v>100</v>
      </c>
      <c r="P26" s="0" t="n">
        <v>41.4086666666667</v>
      </c>
      <c r="Q26" s="0" t="n">
        <v>44.0254873566667</v>
      </c>
      <c r="R26" s="0" t="n">
        <v>42.845671626</v>
      </c>
      <c r="S26" s="0" t="n">
        <v>47.3725498833333</v>
      </c>
      <c r="T26" s="0" t="n">
        <v>56.139344338</v>
      </c>
      <c r="U26" s="0" t="n">
        <v>45.120001234</v>
      </c>
      <c r="V26" s="0" t="n">
        <v>32.3463344171333</v>
      </c>
      <c r="W26" s="0" t="n">
        <v>0.196666652736</v>
      </c>
      <c r="X26" s="0" t="n">
        <v>0.144999982710667</v>
      </c>
      <c r="Y26" s="0" t="n">
        <v>0.149999996393333</v>
      </c>
      <c r="Z26" s="0" t="n">
        <v>0.264666681467333</v>
      </c>
      <c r="AA26" s="0" t="n">
        <v>0</v>
      </c>
    </row>
    <row r="27" customFormat="false" ht="13.5" hidden="false" customHeight="false" outlineLevel="0" collapsed="false">
      <c r="B27" s="3" t="s">
        <v>8</v>
      </c>
      <c r="C27" s="1" t="n">
        <f aca="false">C9*100/C3</f>
        <v>225.0275</v>
      </c>
      <c r="D27" s="1" t="n">
        <f aca="false">D9*100/D3</f>
        <v>194.1174</v>
      </c>
      <c r="E27" s="1" t="n">
        <f aca="false">E9*100/E3</f>
        <v>133.4615</v>
      </c>
      <c r="F27" s="1" t="n">
        <f aca="false">F9*100/F3</f>
        <v>232.2821</v>
      </c>
      <c r="G27" s="1" t="n">
        <f aca="false">G9*100/G3</f>
        <v>95.1809</v>
      </c>
      <c r="H27" s="1" t="n">
        <f aca="false">H9*100/H3</f>
        <v>105.52</v>
      </c>
      <c r="I27" s="1" t="n">
        <f aca="false">I9*100/I3</f>
        <v>72.22893</v>
      </c>
      <c r="J27" s="1" t="n">
        <f aca="false">J9*100/J3</f>
        <v>102.3714</v>
      </c>
      <c r="K27" s="1" t="n">
        <f aca="false">K9*100/K3</f>
        <v>116.2724</v>
      </c>
      <c r="L27" s="1" t="n">
        <f aca="false">L9*100/L3</f>
        <v>114.4025</v>
      </c>
      <c r="M27" s="15" t="n">
        <f aca="false">MEDIAN(C27:L27)</f>
        <v>115.33745</v>
      </c>
    </row>
    <row r="28" customFormat="false" ht="13.5" hidden="false" customHeight="false" outlineLevel="0" collapsed="false">
      <c r="B28" s="3" t="s">
        <v>9</v>
      </c>
      <c r="C28" s="1" t="n">
        <f aca="false">C10*100/C3</f>
        <v>250.7758</v>
      </c>
      <c r="D28" s="1" t="n">
        <f aca="false">D10*100/D3</f>
        <v>170.3481</v>
      </c>
      <c r="E28" s="1" t="n">
        <f aca="false">E10*100/E3</f>
        <v>155.1716</v>
      </c>
      <c r="F28" s="1" t="n">
        <f aca="false">F10*100/F3</f>
        <v>239.2086</v>
      </c>
      <c r="G28" s="1" t="n">
        <f aca="false">G10*100/G3</f>
        <v>89.3939</v>
      </c>
      <c r="H28" s="1" t="n">
        <f aca="false">H10*100/H3</f>
        <v>113.6209</v>
      </c>
      <c r="I28" s="1" t="n">
        <f aca="false">I10*100/I3</f>
        <v>139.7247</v>
      </c>
      <c r="J28" s="1" t="n">
        <f aca="false">J10*100/J3</f>
        <v>122.5795</v>
      </c>
      <c r="K28" s="1" t="n">
        <f aca="false">K10*100/K3</f>
        <v>167.1823</v>
      </c>
      <c r="L28" s="1" t="n">
        <f aca="false">L10*100/L3</f>
        <v>135.5739</v>
      </c>
      <c r="M28" s="15" t="n">
        <f aca="false">MEDIAN(C28:L28)</f>
        <v>147.44815</v>
      </c>
    </row>
    <row r="29" customFormat="false" ht="13.5" hidden="false" customHeight="false" outlineLevel="0" collapsed="false">
      <c r="B29" s="3" t="s">
        <v>10</v>
      </c>
      <c r="C29" s="1" t="n">
        <f aca="false">C11*100/C3</f>
        <v>228.2563</v>
      </c>
      <c r="D29" s="1" t="n">
        <f aca="false">D11*100/D3</f>
        <v>116.1491</v>
      </c>
      <c r="E29" s="1" t="n">
        <f aca="false">E11*100/E3</f>
        <v>162.9873</v>
      </c>
      <c r="F29" s="1" t="n">
        <f aca="false">F11*100/F3</f>
        <v>188.8915</v>
      </c>
      <c r="G29" s="1" t="n">
        <f aca="false">G11*100/G3</f>
        <v>83.1823</v>
      </c>
      <c r="H29" s="1" t="n">
        <f aca="false">H11*100/H3</f>
        <v>109.862</v>
      </c>
      <c r="I29" s="1" t="n">
        <f aca="false">I11*100/I3</f>
        <v>147.835</v>
      </c>
      <c r="J29" s="1" t="n">
        <f aca="false">J11*100/J3</f>
        <v>144.5115</v>
      </c>
      <c r="K29" s="1" t="n">
        <f aca="false">K11*100/K3</f>
        <v>311.5858</v>
      </c>
      <c r="L29" s="1" t="n">
        <f aca="false">L11*100/L3</f>
        <v>108.9627</v>
      </c>
      <c r="M29" s="15" t="n">
        <f aca="false">MEDIAN(C29:L29)</f>
        <v>146.17325</v>
      </c>
      <c r="P29" s="0" t="s">
        <v>61</v>
      </c>
    </row>
    <row r="30" customFormat="false" ht="13.5" hidden="false" customHeight="false" outlineLevel="0" collapsed="false">
      <c r="B30" s="3" t="s">
        <v>11</v>
      </c>
      <c r="C30" s="1" t="n">
        <f aca="false">C12*100/C3</f>
        <v>269.5142</v>
      </c>
      <c r="D30" s="1" t="n">
        <f aca="false">D12*100/D3</f>
        <v>77.95516</v>
      </c>
      <c r="E30" s="1" t="n">
        <f aca="false">E12*100/E3</f>
        <v>161.8661</v>
      </c>
      <c r="F30" s="1" t="n">
        <f aca="false">F12*100/F3</f>
        <v>124.4551</v>
      </c>
      <c r="G30" s="1" t="n">
        <f aca="false">G12*100/G3</f>
        <v>73.834</v>
      </c>
      <c r="H30" s="1" t="n">
        <f aca="false">H12*100/H3</f>
        <v>67.45193</v>
      </c>
      <c r="I30" s="1" t="n">
        <f aca="false">I12*100/I3</f>
        <v>183.5287</v>
      </c>
      <c r="J30" s="1" t="n">
        <f aca="false">J12*100/J3</f>
        <v>92.20193</v>
      </c>
      <c r="K30" s="1" t="n">
        <f aca="false">K12*100/K3</f>
        <v>879.387</v>
      </c>
      <c r="L30" s="1" t="n">
        <f aca="false">L12*100/L3</f>
        <v>78.11489</v>
      </c>
      <c r="M30" s="15" t="n">
        <f aca="false">MEDIAN(C30:L30)</f>
        <v>108.328515</v>
      </c>
      <c r="Q30" s="0" t="s">
        <v>37</v>
      </c>
    </row>
    <row r="31" customFormat="false" ht="13.5" hidden="false" customHeight="false" outlineLevel="0" collapsed="false">
      <c r="B31" s="3" t="s">
        <v>12</v>
      </c>
      <c r="C31" s="1" t="n">
        <f aca="false">C13*100/C3</f>
        <v>264.3094</v>
      </c>
      <c r="D31" s="1" t="n">
        <f aca="false">D13*100/D3</f>
        <v>85.64088</v>
      </c>
      <c r="E31" s="1" t="n">
        <f aca="false">E13*100/E3</f>
        <v>174.5905</v>
      </c>
      <c r="F31" s="1" t="n">
        <f aca="false">F13*100/F3</f>
        <v>57.98727</v>
      </c>
      <c r="G31" s="1" t="n">
        <f aca="false">G13*100/G3</f>
        <v>51.75208</v>
      </c>
      <c r="H31" s="1" t="n">
        <f aca="false">H13*100/H3</f>
        <v>39.13621</v>
      </c>
      <c r="I31" s="1" t="n">
        <f aca="false">I13*100/I3</f>
        <v>207.2409</v>
      </c>
      <c r="J31" s="1" t="n">
        <f aca="false">J13*100/J3</f>
        <v>67.44017</v>
      </c>
      <c r="K31" s="1" t="n">
        <f aca="false">K13*100/K3</f>
        <v>162.187</v>
      </c>
      <c r="L31" s="1" t="n">
        <f aca="false">L13*100/L3</f>
        <v>0.4749408</v>
      </c>
      <c r="M31" s="15" t="n">
        <f aca="false">MEDIAN(C31:L31)</f>
        <v>76.540525</v>
      </c>
      <c r="Q31" s="0" t="s">
        <v>39</v>
      </c>
      <c r="R31" s="0" t="s">
        <v>62</v>
      </c>
      <c r="S31" s="0" t="s">
        <v>63</v>
      </c>
      <c r="T31" s="0" t="s">
        <v>42</v>
      </c>
    </row>
    <row r="32" customFormat="false" ht="13.5" hidden="false" customHeight="false" outlineLevel="0" collapsed="false">
      <c r="B32" s="3" t="s">
        <v>13</v>
      </c>
      <c r="C32" s="1" t="n">
        <f aca="false">C14*100/C3</f>
        <v>173.5607</v>
      </c>
      <c r="D32" s="1" t="n">
        <f aca="false">D14*100/D3</f>
        <v>13.55524</v>
      </c>
      <c r="E32" s="1" t="n">
        <f aca="false">E14*100/E3</f>
        <v>176.9796</v>
      </c>
      <c r="F32" s="1" t="n">
        <f aca="false">F14*100/F3</f>
        <v>36.76375</v>
      </c>
      <c r="G32" s="1" t="n">
        <f aca="false">G14*100/G3</f>
        <v>27.64525</v>
      </c>
      <c r="H32" s="1" t="n">
        <f aca="false">H14*100/H3</f>
        <v>15.91316</v>
      </c>
      <c r="I32" s="1" t="n">
        <f aca="false">I14*100/I3</f>
        <v>11.66812</v>
      </c>
      <c r="J32" s="1" t="n">
        <f aca="false">J14*100/J3</f>
        <v>24.9509</v>
      </c>
      <c r="K32" s="1" t="n">
        <f aca="false">K14*100/K3</f>
        <v>15.12207</v>
      </c>
      <c r="L32" s="1" t="n">
        <f aca="false">L14*100/L3</f>
        <v>0.3501682</v>
      </c>
      <c r="M32" s="15" t="n">
        <f aca="false">MEDIAN(C32:L32)</f>
        <v>20.43203</v>
      </c>
      <c r="P32" s="0" t="s">
        <v>65</v>
      </c>
      <c r="Q32" s="0" t="n">
        <v>10</v>
      </c>
      <c r="R32" s="0" t="n">
        <v>0</v>
      </c>
      <c r="S32" s="0" t="n">
        <v>2.80305957794189</v>
      </c>
      <c r="T32" s="0" t="n">
        <v>0.00506507651880384</v>
      </c>
    </row>
    <row r="33" customFormat="false" ht="13.5" hidden="false" customHeight="false" outlineLevel="0" collapsed="false">
      <c r="B33" s="3" t="s">
        <v>14</v>
      </c>
      <c r="C33" s="1" t="n">
        <f aca="false">C15*100/C3</f>
        <v>33.14758</v>
      </c>
      <c r="D33" s="1" t="n">
        <f aca="false">D15*100/D3</f>
        <v>0.1720023</v>
      </c>
      <c r="E33" s="1" t="n">
        <f aca="false">E15*100/E3</f>
        <v>91.85676</v>
      </c>
      <c r="F33" s="1" t="n">
        <f aca="false">F15*100/F3</f>
        <v>9.745946</v>
      </c>
      <c r="G33" s="1" t="n">
        <f aca="false">G15*100/G3</f>
        <v>15.0097</v>
      </c>
      <c r="H33" s="1" t="n">
        <f aca="false">H15*100/H3</f>
        <v>9.775392</v>
      </c>
      <c r="I33" s="1" t="n">
        <f aca="false">I15*100/I3</f>
        <v>1.185147</v>
      </c>
      <c r="J33" s="1" t="n">
        <f aca="false">J15*100/J3</f>
        <v>5.746708</v>
      </c>
      <c r="K33" s="1" t="n">
        <f aca="false">K15*100/K3</f>
        <v>0.06969594</v>
      </c>
      <c r="L33" s="1" t="n">
        <f aca="false">L15*100/L3</f>
        <v>0.362243</v>
      </c>
      <c r="M33" s="15" t="n">
        <f aca="false">MEDIAN(C33:L33)</f>
        <v>7.746327</v>
      </c>
      <c r="P33" s="0" t="s">
        <v>67</v>
      </c>
      <c r="Q33" s="0" t="n">
        <v>10</v>
      </c>
      <c r="R33" s="0" t="n">
        <v>0</v>
      </c>
      <c r="S33" s="0" t="n">
        <v>2.80305957794189</v>
      </c>
      <c r="T33" s="0" t="n">
        <v>0.00506507651880384</v>
      </c>
      <c r="V33" s="0" t="s">
        <v>64</v>
      </c>
    </row>
    <row r="34" customFormat="false" ht="13.5" hidden="false" customHeight="false" outlineLevel="0" collapsed="false">
      <c r="B34" s="3" t="s">
        <v>15</v>
      </c>
      <c r="C34" s="1" t="n">
        <f aca="false">C16*100/C3</f>
        <v>5.748135</v>
      </c>
      <c r="D34" s="1" t="n">
        <f aca="false">D16*100/D3</f>
        <v>0.2195774</v>
      </c>
      <c r="E34" s="1" t="n">
        <f aca="false">E16*100/E3</f>
        <v>1.168748</v>
      </c>
      <c r="F34" s="1" t="n">
        <f aca="false">F16*100/F3</f>
        <v>10.90036</v>
      </c>
      <c r="G34" s="1" t="n">
        <f aca="false">G16*100/G3</f>
        <v>5.596774</v>
      </c>
      <c r="H34" s="1" t="n">
        <f aca="false">H16*100/H3</f>
        <v>2.973613</v>
      </c>
      <c r="I34" s="1" t="n">
        <f aca="false">I16*100/I3</f>
        <v>1.283599</v>
      </c>
      <c r="J34" s="1" t="n">
        <f aca="false">J16*100/J3</f>
        <v>4.786499</v>
      </c>
      <c r="K34" s="1" t="n">
        <f aca="false">K16*100/K3</f>
        <v>0.8598004</v>
      </c>
      <c r="L34" s="1" t="n">
        <f aca="false">L16*100/L3</f>
        <v>0.6391577</v>
      </c>
      <c r="M34" s="15" t="n">
        <f aca="false">MEDIAN(C34:L34)</f>
        <v>2.128606</v>
      </c>
      <c r="P34" s="0" t="s">
        <v>68</v>
      </c>
      <c r="Q34" s="0" t="n">
        <v>10</v>
      </c>
      <c r="R34" s="0" t="n">
        <v>6</v>
      </c>
      <c r="S34" s="0" t="n">
        <v>2.19148302078247</v>
      </c>
      <c r="T34" s="0" t="n">
        <v>0.0284240320324898</v>
      </c>
      <c r="V34" s="0" t="s">
        <v>104</v>
      </c>
    </row>
    <row r="35" customFormat="false" ht="13.5" hidden="false" customHeight="false" outlineLevel="0" collapsed="false">
      <c r="B35" s="3" t="s">
        <v>16</v>
      </c>
      <c r="C35" s="1" t="n">
        <f aca="false">C17*100/C3</f>
        <v>1.942669</v>
      </c>
      <c r="D35" s="1" t="n">
        <f aca="false">D17*100/D3</f>
        <v>0</v>
      </c>
      <c r="E35" s="1" t="n">
        <f aca="false">E17*100/E3</f>
        <v>0</v>
      </c>
      <c r="F35" s="1" t="n">
        <f aca="false">F17*100/F3</f>
        <v>2.614589</v>
      </c>
      <c r="G35" s="1" t="n">
        <f aca="false">G17*100/G3</f>
        <v>2.865731</v>
      </c>
      <c r="H35" s="1" t="n">
        <f aca="false">H17*100/H3</f>
        <v>3.653021</v>
      </c>
      <c r="I35" s="1" t="n">
        <f aca="false">I17*100/I3</f>
        <v>0.9678078</v>
      </c>
      <c r="J35" s="1" t="n">
        <f aca="false">J17*100/J3</f>
        <v>0</v>
      </c>
      <c r="K35" s="1" t="n">
        <f aca="false">K17*100/K3</f>
        <v>0.1862901</v>
      </c>
      <c r="L35" s="1" t="n">
        <f aca="false">L17*100/L3</f>
        <v>0</v>
      </c>
      <c r="M35" s="16" t="n">
        <f aca="false">MEDIAN(C35:L35)</f>
        <v>0.57704895</v>
      </c>
      <c r="P35" s="0" t="s">
        <v>70</v>
      </c>
      <c r="Q35" s="0" t="n">
        <v>10</v>
      </c>
      <c r="R35" s="0" t="n">
        <v>1</v>
      </c>
      <c r="S35" s="0" t="n">
        <v>2.70113015174866</v>
      </c>
      <c r="T35" s="0" t="n">
        <v>0.00691406754776835</v>
      </c>
    </row>
    <row r="36" customFormat="false" ht="12.75" hidden="false" customHeight="false" outlineLevel="0" collapsed="false">
      <c r="P36" s="0" t="s">
        <v>72</v>
      </c>
      <c r="Q36" s="0" t="n">
        <v>10</v>
      </c>
      <c r="R36" s="0" t="n">
        <v>3</v>
      </c>
      <c r="S36" s="0" t="n">
        <v>2.49727129936218</v>
      </c>
      <c r="T36" s="0" t="n">
        <v>0.0125203002244234</v>
      </c>
      <c r="V36" s="0" t="s">
        <v>105</v>
      </c>
    </row>
    <row r="37" customFormat="false" ht="12.75" hidden="false" customHeight="false" outlineLevel="0" collapsed="false">
      <c r="P37" s="0" t="s">
        <v>74</v>
      </c>
      <c r="Q37" s="0" t="n">
        <v>10</v>
      </c>
      <c r="R37" s="0" t="n">
        <v>18</v>
      </c>
      <c r="S37" s="0" t="n">
        <v>0.968329668045044</v>
      </c>
      <c r="T37" s="1" t="n">
        <v>0.332887083292007</v>
      </c>
      <c r="V37" s="0" t="s">
        <v>71</v>
      </c>
    </row>
    <row r="38" customFormat="false" ht="12.75" hidden="false" customHeight="false" outlineLevel="0" collapsed="false">
      <c r="P38" s="0" t="s">
        <v>75</v>
      </c>
      <c r="Q38" s="0" t="n">
        <v>10</v>
      </c>
      <c r="R38" s="0" t="n">
        <v>26</v>
      </c>
      <c r="S38" s="0" t="n">
        <v>0.152894154191017</v>
      </c>
      <c r="T38" s="1" t="n">
        <v>0.878482699394226</v>
      </c>
      <c r="V38" s="0" t="s">
        <v>106</v>
      </c>
    </row>
    <row r="39" customFormat="false" ht="12.75" hidden="false" customHeight="false" outlineLevel="0" collapsed="false">
      <c r="P39" s="0" t="s">
        <v>76</v>
      </c>
      <c r="Q39" s="0" t="n">
        <v>10</v>
      </c>
      <c r="R39" s="0" t="n">
        <v>11</v>
      </c>
      <c r="S39" s="0" t="n">
        <v>1.68183577060699</v>
      </c>
      <c r="T39" s="1" t="n">
        <v>0.0926104113459587</v>
      </c>
    </row>
    <row r="40" customFormat="false" ht="12.75" hidden="false" customHeight="false" outlineLevel="0" collapsed="false">
      <c r="P40" s="0" t="s">
        <v>77</v>
      </c>
      <c r="Q40" s="0" t="n">
        <v>10</v>
      </c>
      <c r="R40" s="0" t="n">
        <v>0</v>
      </c>
      <c r="S40" s="0" t="n">
        <v>2.80305957794189</v>
      </c>
      <c r="T40" s="0" t="n">
        <v>0.00506507651880384</v>
      </c>
    </row>
    <row r="41" customFormat="false" ht="12.75" hidden="false" customHeight="false" outlineLevel="0" collapsed="false">
      <c r="P41" s="0" t="s">
        <v>78</v>
      </c>
      <c r="Q41" s="0" t="n">
        <v>10</v>
      </c>
      <c r="R41" s="0" t="n">
        <v>0</v>
      </c>
      <c r="S41" s="0" t="n">
        <v>2.80305957794189</v>
      </c>
      <c r="T41" s="0" t="n">
        <v>0.00506507651880384</v>
      </c>
    </row>
    <row r="42" customFormat="false" ht="12.75" hidden="false" customHeight="false" outlineLevel="0" collapsed="false">
      <c r="P42" s="0" t="s">
        <v>79</v>
      </c>
      <c r="Q42" s="0" t="n">
        <v>10</v>
      </c>
      <c r="R42" s="0" t="n">
        <v>0</v>
      </c>
      <c r="S42" s="0" t="n">
        <v>2.80305957794189</v>
      </c>
      <c r="T42" s="0" t="n">
        <v>0.005065076518803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07T18:02:31Z</dcterms:created>
  <dc:creator>NH</dc:creator>
  <dc:description/>
  <dc:language>en-US</dc:language>
  <cp:lastModifiedBy>Nasr Hemdan</cp:lastModifiedBy>
  <dcterms:modified xsi:type="dcterms:W3CDTF">2008-10-31T17:59:54Z</dcterms:modified>
  <cp:revision>0</cp:revision>
  <dc:subject/>
  <dc:title/>
</cp:coreProperties>
</file>